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quli\Documents\Manuscript\Exosomal miRNA\Raw data\Raw data for Frontier\"/>
    </mc:Choice>
  </mc:AlternateContent>
  <bookViews>
    <workbookView xWindow="0" yWindow="0" windowWidth="19200" windowHeight="7310" activeTab="6"/>
  </bookViews>
  <sheets>
    <sheet name="Fig 5A" sheetId="1" r:id="rId1"/>
    <sheet name="Fig 5B" sheetId="2" r:id="rId2"/>
    <sheet name="Fig 5C" sheetId="3" r:id="rId3"/>
    <sheet name="Fig 5D" sheetId="4" r:id="rId4"/>
    <sheet name="Fig 5E" sheetId="5" r:id="rId5"/>
    <sheet name="Fig 5F" sheetId="6" r:id="rId6"/>
    <sheet name="Fig 5G" sheetId="8" r:id="rId7"/>
  </sheets>
  <externalReferences>
    <externalReference r:id="rId8"/>
    <externalReference r:id="rId9"/>
    <externalReference r:id="rId10"/>
    <externalReference r:id="rId11"/>
    <externalReference r:id="rId12"/>
    <externalReference r:id="rId1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7" i="8" l="1"/>
  <c r="P7" i="8"/>
  <c r="Q7" i="8" s="1"/>
  <c r="O7" i="8"/>
  <c r="N7" i="8"/>
  <c r="R6" i="8"/>
  <c r="P6" i="8"/>
  <c r="Q6" i="8" s="1"/>
  <c r="O6" i="8"/>
  <c r="N6" i="8"/>
  <c r="R5" i="8"/>
  <c r="P5" i="8"/>
  <c r="Q5" i="8" s="1"/>
  <c r="N5" i="8"/>
  <c r="O5" i="8" s="1"/>
  <c r="P4" i="8"/>
  <c r="Q4" i="8" s="1"/>
  <c r="N4" i="8"/>
  <c r="O4" i="8" s="1"/>
  <c r="R7" i="6" l="1"/>
  <c r="P7" i="6"/>
  <c r="Q7" i="6" s="1"/>
  <c r="N7" i="6"/>
  <c r="O7" i="6" s="1"/>
  <c r="R6" i="6"/>
  <c r="P6" i="6"/>
  <c r="Q6" i="6" s="1"/>
  <c r="O6" i="6"/>
  <c r="N6" i="6"/>
  <c r="R5" i="6"/>
  <c r="P5" i="6"/>
  <c r="Q5" i="6" s="1"/>
  <c r="N5" i="6"/>
  <c r="O5" i="6" s="1"/>
  <c r="P4" i="6"/>
  <c r="Q4" i="6" s="1"/>
  <c r="N4" i="6"/>
  <c r="O4" i="6" s="1"/>
  <c r="R7" i="5" l="1"/>
  <c r="P7" i="5"/>
  <c r="Q7" i="5" s="1"/>
  <c r="N7" i="5"/>
  <c r="O7" i="5" s="1"/>
  <c r="R6" i="5"/>
  <c r="P6" i="5"/>
  <c r="Q6" i="5" s="1"/>
  <c r="N6" i="5"/>
  <c r="R5" i="5"/>
  <c r="P5" i="5"/>
  <c r="Q5" i="5" s="1"/>
  <c r="N5" i="5"/>
  <c r="O5" i="5" s="1"/>
  <c r="P4" i="5"/>
  <c r="Q4" i="5" s="1"/>
  <c r="N4" i="5"/>
  <c r="O4" i="5" s="1"/>
  <c r="O6" i="5" l="1"/>
  <c r="R8" i="4" l="1"/>
  <c r="Q8" i="4"/>
  <c r="P8" i="4"/>
  <c r="N8" i="4"/>
  <c r="O8" i="4" s="1"/>
  <c r="R7" i="4"/>
  <c r="P7" i="4"/>
  <c r="Q7" i="4" s="1"/>
  <c r="N7" i="4"/>
  <c r="O7" i="4" s="1"/>
  <c r="R6" i="4"/>
  <c r="P6" i="4"/>
  <c r="Q6" i="4" s="1"/>
  <c r="N6" i="4"/>
  <c r="R5" i="4"/>
  <c r="P5" i="4"/>
  <c r="Q5" i="4" s="1"/>
  <c r="N5" i="4"/>
  <c r="P4" i="4"/>
  <c r="Q4" i="4" s="1"/>
  <c r="N4" i="4"/>
  <c r="O5" i="4" s="1"/>
  <c r="O4" i="4" l="1"/>
  <c r="O6" i="4"/>
  <c r="P9" i="3" l="1"/>
  <c r="Q9" i="3" s="1"/>
  <c r="N9" i="3"/>
  <c r="O9" i="3" s="1"/>
  <c r="R8" i="3"/>
  <c r="P8" i="3"/>
  <c r="Q8" i="3" s="1"/>
  <c r="O8" i="3"/>
  <c r="N8" i="3"/>
  <c r="R7" i="3"/>
  <c r="P7" i="3"/>
  <c r="Q7" i="3" s="1"/>
  <c r="N7" i="3"/>
  <c r="O7" i="3" s="1"/>
  <c r="R6" i="3"/>
  <c r="Q6" i="3"/>
  <c r="P6" i="3"/>
  <c r="N6" i="3"/>
  <c r="R5" i="3"/>
  <c r="P5" i="3"/>
  <c r="Q5" i="3" s="1"/>
  <c r="N5" i="3"/>
  <c r="O5" i="3" s="1"/>
  <c r="P4" i="3"/>
  <c r="Q4" i="3" s="1"/>
  <c r="N4" i="3"/>
  <c r="O6" i="3" s="1"/>
  <c r="O4" i="3" l="1"/>
  <c r="P9" i="2" l="1"/>
  <c r="Q9" i="2" s="1"/>
  <c r="N9" i="2"/>
  <c r="O9" i="2" s="1"/>
  <c r="R8" i="2"/>
  <c r="Q8" i="2"/>
  <c r="P8" i="2"/>
  <c r="O8" i="2"/>
  <c r="N8" i="2"/>
  <c r="R7" i="2"/>
  <c r="P7" i="2"/>
  <c r="Q7" i="2" s="1"/>
  <c r="N7" i="2"/>
  <c r="O7" i="2" s="1"/>
  <c r="R6" i="2"/>
  <c r="Q6" i="2"/>
  <c r="P6" i="2"/>
  <c r="N6" i="2"/>
  <c r="O6" i="2" s="1"/>
  <c r="R5" i="2"/>
  <c r="P5" i="2"/>
  <c r="Q5" i="2" s="1"/>
  <c r="N5" i="2"/>
  <c r="O5" i="2" s="1"/>
  <c r="P4" i="2"/>
  <c r="Q4" i="2" s="1"/>
  <c r="N4" i="2"/>
  <c r="O4" i="2" s="1"/>
  <c r="N9" i="1" l="1"/>
  <c r="N8" i="1"/>
  <c r="N7" i="1"/>
  <c r="N6" i="1"/>
  <c r="N5" i="1"/>
  <c r="N4" i="1"/>
  <c r="O4" i="1" l="1"/>
  <c r="P9" i="1"/>
  <c r="Q9" i="1" s="1"/>
  <c r="R8" i="1" l="1"/>
  <c r="P8" i="1"/>
  <c r="Q8" i="1" s="1"/>
  <c r="O8" i="1"/>
  <c r="O5" i="1"/>
  <c r="R7" i="1" l="1"/>
  <c r="R6" i="1"/>
  <c r="R5" i="1"/>
  <c r="P7" i="1"/>
  <c r="Q7" i="1" s="1"/>
  <c r="P6" i="1"/>
  <c r="Q6" i="1" s="1"/>
  <c r="P5" i="1"/>
  <c r="Q5" i="1" s="1"/>
  <c r="P4" i="1"/>
  <c r="Q4" i="1" s="1"/>
  <c r="O7" i="1"/>
  <c r="O6" i="1"/>
  <c r="O9" i="1"/>
</calcChain>
</file>

<file path=xl/sharedStrings.xml><?xml version="1.0" encoding="utf-8"?>
<sst xmlns="http://schemas.openxmlformats.org/spreadsheetml/2006/main" count="96" uniqueCount="36">
  <si>
    <t>Title</t>
  </si>
  <si>
    <t>Date</t>
  </si>
  <si>
    <t>Mean</t>
  </si>
  <si>
    <t xml:space="preserve">Normalized </t>
  </si>
  <si>
    <t>SD</t>
  </si>
  <si>
    <t>SEM</t>
  </si>
  <si>
    <t>t-test</t>
  </si>
  <si>
    <t>Group 1</t>
  </si>
  <si>
    <t>Group 2</t>
  </si>
  <si>
    <t>Group 3</t>
  </si>
  <si>
    <t>Group 4</t>
  </si>
  <si>
    <t>Group5</t>
  </si>
  <si>
    <t>Group6</t>
  </si>
  <si>
    <t>TNFa (ng/ml)</t>
  </si>
  <si>
    <t>TNFa effect on miR-29b in CCD841 cell (time course)</t>
  </si>
  <si>
    <t>TNFa (h)</t>
  </si>
  <si>
    <t>10 ng/ml</t>
  </si>
  <si>
    <t>IL-1B (ng/ml)</t>
  </si>
  <si>
    <t>24 hours</t>
  </si>
  <si>
    <t>IL-1B time-dependently upregulates miR-29b in CCD841 cells</t>
  </si>
  <si>
    <t>Date: 8/6/2019</t>
  </si>
  <si>
    <t>10 ng/ml IL1B</t>
  </si>
  <si>
    <t>hr</t>
  </si>
  <si>
    <t>miR-29b is upregulated by H2O2 in CCD841 cells</t>
  </si>
  <si>
    <t>Date: 07-30-2019</t>
  </si>
  <si>
    <t>H2O2</t>
  </si>
  <si>
    <t>uM</t>
  </si>
  <si>
    <t>H2O2 upregulates miR-29b in CCD841 cells</t>
  </si>
  <si>
    <t>Date: 08-06-2019</t>
  </si>
  <si>
    <t>10 uM H2O2</t>
  </si>
  <si>
    <t>Exosomal miR-29b levels in CCD841 cells treated with TNFa, IL-1B or H2O2</t>
  </si>
  <si>
    <t>Date: 04-17-2020</t>
  </si>
  <si>
    <t>10 uM</t>
  </si>
  <si>
    <t>Ctl</t>
  </si>
  <si>
    <t>TNFa</t>
  </si>
  <si>
    <t>IL-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4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externalLink" Target="externalLinks/externalLink6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5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4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96953098254023"/>
          <c:y val="5.7291540480516857E-2"/>
          <c:w val="0.79319472022518922"/>
          <c:h val="0.8213143549364021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pattFill prst="pct70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pattFill prst="dkUpDiag">
                <a:fgClr>
                  <a:schemeClr val="tx1"/>
                </a:fgClr>
                <a:bgClr>
                  <a:schemeClr val="bg1"/>
                </a:bgClr>
              </a:pattFill>
              <a:ln>
                <a:gradFill>
                  <a:gsLst>
                    <a:gs pos="0">
                      <a:schemeClr val="accent1">
                        <a:lumMod val="5000"/>
                        <a:lumOff val="95000"/>
                      </a:schemeClr>
                    </a:gs>
                    <a:gs pos="74000">
                      <a:schemeClr val="accent1">
                        <a:lumMod val="45000"/>
                        <a:lumOff val="55000"/>
                      </a:schemeClr>
                    </a:gs>
                    <a:gs pos="83000">
                      <a:schemeClr val="accent1">
                        <a:lumMod val="45000"/>
                        <a:lumOff val="55000"/>
                      </a:schemeClr>
                    </a:gs>
                    <a:gs pos="100000">
                      <a:schemeClr val="accent1">
                        <a:lumMod val="30000"/>
                        <a:lumOff val="70000"/>
                      </a:schemeClr>
                    </a:gs>
                  </a:gsLst>
                  <a:lin ang="5400000" scaled="1"/>
                </a:gradFill>
              </a:ln>
              <a:effectLst/>
            </c:spPr>
          </c:dPt>
          <c:dPt>
            <c:idx val="5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'Fig 5A'!$Q$4:$Q$9</c:f>
                <c:numCache>
                  <c:formatCode>General</c:formatCode>
                  <c:ptCount val="6"/>
                  <c:pt idx="0">
                    <c:v>6.5701344481423743E-2</c:v>
                  </c:pt>
                  <c:pt idx="1">
                    <c:v>2.677063067368167E-2</c:v>
                  </c:pt>
                  <c:pt idx="2">
                    <c:v>2.2730302828309793E-2</c:v>
                  </c:pt>
                  <c:pt idx="3">
                    <c:v>6.90812725868757E-2</c:v>
                  </c:pt>
                  <c:pt idx="4">
                    <c:v>4.8705463987341525E-2</c:v>
                  </c:pt>
                  <c:pt idx="5">
                    <c:v>5.715476066494078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 5A'!$O$4:$O$9</c:f>
              <c:numCache>
                <c:formatCode>0.000</c:formatCode>
                <c:ptCount val="6"/>
                <c:pt idx="0">
                  <c:v>1</c:v>
                </c:pt>
                <c:pt idx="1">
                  <c:v>1.3238095238095238</c:v>
                </c:pt>
                <c:pt idx="2">
                  <c:v>1.9428571428571424</c:v>
                </c:pt>
                <c:pt idx="3">
                  <c:v>2.3873015873015868</c:v>
                </c:pt>
                <c:pt idx="4">
                  <c:v>2.892063492063492</c:v>
                </c:pt>
                <c:pt idx="5">
                  <c:v>3.38095238095238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470269328"/>
        <c:axId val="-470280208"/>
      </c:barChart>
      <c:catAx>
        <c:axId val="-470269328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70280208"/>
        <c:crosses val="autoZero"/>
        <c:auto val="1"/>
        <c:lblAlgn val="ctr"/>
        <c:lblOffset val="100"/>
        <c:noMultiLvlLbl val="0"/>
      </c:catAx>
      <c:valAx>
        <c:axId val="-470280208"/>
        <c:scaling>
          <c:orientation val="minMax"/>
          <c:max val="4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905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47026932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96953098254023"/>
          <c:y val="5.7291540480516857E-2"/>
          <c:w val="0.79319472022518922"/>
          <c:h val="0.8213143549364021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pattFill prst="pct70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pattFill prst="dkUpDiag">
                <a:fgClr>
                  <a:schemeClr val="tx1"/>
                </a:fgClr>
                <a:bgClr>
                  <a:schemeClr val="bg1"/>
                </a:bgClr>
              </a:pattFill>
              <a:ln>
                <a:gradFill>
                  <a:gsLst>
                    <a:gs pos="0">
                      <a:schemeClr val="accent1">
                        <a:lumMod val="5000"/>
                        <a:lumOff val="95000"/>
                      </a:schemeClr>
                    </a:gs>
                    <a:gs pos="74000">
                      <a:schemeClr val="accent1">
                        <a:lumMod val="45000"/>
                        <a:lumOff val="55000"/>
                      </a:schemeClr>
                    </a:gs>
                    <a:gs pos="83000">
                      <a:schemeClr val="accent1">
                        <a:lumMod val="45000"/>
                        <a:lumOff val="55000"/>
                      </a:schemeClr>
                    </a:gs>
                    <a:gs pos="100000">
                      <a:schemeClr val="accent1">
                        <a:lumMod val="30000"/>
                        <a:lumOff val="70000"/>
                      </a:schemeClr>
                    </a:gs>
                  </a:gsLst>
                  <a:lin ang="5400000" scaled="1"/>
                </a:gradFill>
              </a:ln>
              <a:effectLst/>
            </c:spPr>
          </c:dPt>
          <c:dPt>
            <c:idx val="5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[1]Sheet1!$Q$4:$Q$9</c:f>
                <c:numCache>
                  <c:formatCode>General</c:formatCode>
                  <c:ptCount val="6"/>
                  <c:pt idx="0">
                    <c:v>3.2659863237109031E-2</c:v>
                  </c:pt>
                  <c:pt idx="1">
                    <c:v>3.7932688922470127E-2</c:v>
                  </c:pt>
                  <c:pt idx="2">
                    <c:v>3.704351795148815E-2</c:v>
                  </c:pt>
                  <c:pt idx="3">
                    <c:v>2.0949675149960875E-2</c:v>
                  </c:pt>
                  <c:pt idx="4">
                    <c:v>4.8989794855663564E-2</c:v>
                  </c:pt>
                  <c:pt idx="5">
                    <c:v>7.03957069398095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O$4:$O$9</c:f>
              <c:numCache>
                <c:formatCode>0.000</c:formatCode>
                <c:ptCount val="6"/>
                <c:pt idx="0">
                  <c:v>1</c:v>
                </c:pt>
                <c:pt idx="1">
                  <c:v>0.97839506172839497</c:v>
                </c:pt>
                <c:pt idx="2">
                  <c:v>1.1080246913580245</c:v>
                </c:pt>
                <c:pt idx="3">
                  <c:v>1.2469135802469136</c:v>
                </c:pt>
                <c:pt idx="4">
                  <c:v>1.5648148148148149</c:v>
                </c:pt>
                <c:pt idx="5">
                  <c:v>2.87345679012345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303587552"/>
        <c:axId val="-303594624"/>
      </c:barChart>
      <c:catAx>
        <c:axId val="-30358755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03594624"/>
        <c:crosses val="autoZero"/>
        <c:auto val="1"/>
        <c:lblAlgn val="ctr"/>
        <c:lblOffset val="100"/>
        <c:noMultiLvlLbl val="0"/>
      </c:catAx>
      <c:valAx>
        <c:axId val="-303594624"/>
        <c:scaling>
          <c:orientation val="minMax"/>
          <c:max val="4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905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30358755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96953098254023"/>
          <c:y val="5.7291540480516857E-2"/>
          <c:w val="0.79319472022518922"/>
          <c:h val="0.8213143549364021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pattFill prst="pct70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pattFill prst="dkUpDiag">
                <a:fgClr>
                  <a:schemeClr val="tx1"/>
                </a:fgClr>
                <a:bgClr>
                  <a:schemeClr val="bg1"/>
                </a:bgClr>
              </a:pattFill>
              <a:ln>
                <a:gradFill>
                  <a:gsLst>
                    <a:gs pos="0">
                      <a:schemeClr val="accent1">
                        <a:lumMod val="5000"/>
                        <a:lumOff val="95000"/>
                      </a:schemeClr>
                    </a:gs>
                    <a:gs pos="74000">
                      <a:schemeClr val="accent1">
                        <a:lumMod val="45000"/>
                        <a:lumOff val="55000"/>
                      </a:schemeClr>
                    </a:gs>
                    <a:gs pos="83000">
                      <a:schemeClr val="accent1">
                        <a:lumMod val="45000"/>
                        <a:lumOff val="55000"/>
                      </a:schemeClr>
                    </a:gs>
                    <a:gs pos="100000">
                      <a:schemeClr val="accent1">
                        <a:lumMod val="30000"/>
                        <a:lumOff val="70000"/>
                      </a:schemeClr>
                    </a:gs>
                  </a:gsLst>
                  <a:lin ang="5400000" scaled="1"/>
                </a:gradFill>
              </a:ln>
              <a:effectLst/>
            </c:spPr>
          </c:dPt>
          <c:dPt>
            <c:idx val="5"/>
            <c:invertIfNegative val="0"/>
            <c:bubble3D val="0"/>
            <c:spPr>
              <a:pattFill prst="lgCheck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[2]Sheet1!$Q$4:$Q$9</c:f>
                <c:numCache>
                  <c:formatCode>General</c:formatCode>
                  <c:ptCount val="6"/>
                  <c:pt idx="0">
                    <c:v>2.7182510717166819E-2</c:v>
                  </c:pt>
                  <c:pt idx="1">
                    <c:v>3.27448045073142E-2</c:v>
                  </c:pt>
                  <c:pt idx="2">
                    <c:v>0.1435850502895987</c:v>
                  </c:pt>
                  <c:pt idx="3">
                    <c:v>5.3541261347363325E-2</c:v>
                  </c:pt>
                  <c:pt idx="4">
                    <c:v>0.10656244908763844</c:v>
                  </c:pt>
                  <c:pt idx="5">
                    <c:v>5.906681715556445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2]Sheet1!$O$4:$O$9</c:f>
              <c:numCache>
                <c:formatCode>0.000</c:formatCode>
                <c:ptCount val="6"/>
                <c:pt idx="0">
                  <c:v>1</c:v>
                </c:pt>
                <c:pt idx="1">
                  <c:v>1.5547703180212014</c:v>
                </c:pt>
                <c:pt idx="2">
                  <c:v>2.5017667844522968</c:v>
                </c:pt>
                <c:pt idx="3">
                  <c:v>3.148409893992933</c:v>
                </c:pt>
                <c:pt idx="4">
                  <c:v>4.4346289752650181</c:v>
                </c:pt>
                <c:pt idx="5">
                  <c:v>2.63250883392226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303600608"/>
        <c:axId val="-303594080"/>
      </c:barChart>
      <c:catAx>
        <c:axId val="-303600608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03594080"/>
        <c:crosses val="autoZero"/>
        <c:auto val="1"/>
        <c:lblAlgn val="ctr"/>
        <c:lblOffset val="100"/>
        <c:noMultiLvlLbl val="0"/>
      </c:catAx>
      <c:valAx>
        <c:axId val="-303594080"/>
        <c:scaling>
          <c:orientation val="minMax"/>
          <c:max val="5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905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30360060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pattFill prst="pct70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</c:dPt>
          <c:dPt>
            <c:idx val="4"/>
            <c:invertIfNegative val="0"/>
            <c:bubble3D val="0"/>
            <c:spPr>
              <a:pattFill prst="dkUpDiag">
                <a:fgClr>
                  <a:schemeClr val="tx1"/>
                </a:fgClr>
                <a:bgClr>
                  <a:schemeClr val="bg1"/>
                </a:bgClr>
              </a:pattFill>
              <a:ln>
                <a:gradFill>
                  <a:gsLst>
                    <a:gs pos="0">
                      <a:schemeClr val="accent1">
                        <a:lumMod val="5000"/>
                        <a:lumOff val="95000"/>
                      </a:schemeClr>
                    </a:gs>
                    <a:gs pos="74000">
                      <a:schemeClr val="accent1">
                        <a:lumMod val="45000"/>
                        <a:lumOff val="55000"/>
                      </a:schemeClr>
                    </a:gs>
                    <a:gs pos="83000">
                      <a:schemeClr val="accent1">
                        <a:lumMod val="45000"/>
                        <a:lumOff val="55000"/>
                      </a:schemeClr>
                    </a:gs>
                    <a:gs pos="100000">
                      <a:schemeClr val="accent1">
                        <a:lumMod val="30000"/>
                        <a:lumOff val="70000"/>
                      </a:schemeClr>
                    </a:gs>
                  </a:gsLst>
                  <a:lin ang="5400000" scaled="1"/>
                </a:gradFill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[3]Sheet1!$Q$4:$Q$8</c:f>
                <c:numCache>
                  <c:formatCode>General</c:formatCode>
                  <c:ptCount val="5"/>
                  <c:pt idx="0">
                    <c:v>1.8408935028645435E-2</c:v>
                  </c:pt>
                  <c:pt idx="1">
                    <c:v>3.2499572646762932E-2</c:v>
                  </c:pt>
                  <c:pt idx="2">
                    <c:v>3.4451253807211313E-2</c:v>
                  </c:pt>
                  <c:pt idx="3">
                    <c:v>5.6124860801609272E-3</c:v>
                  </c:pt>
                  <c:pt idx="4">
                    <c:v>1.648399897543750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3]Sheet1!$O$4:$O$8</c:f>
              <c:numCache>
                <c:formatCode>0.000</c:formatCode>
                <c:ptCount val="5"/>
                <c:pt idx="0">
                  <c:v>1</c:v>
                </c:pt>
                <c:pt idx="1">
                  <c:v>1.8269230769230764</c:v>
                </c:pt>
                <c:pt idx="2">
                  <c:v>3.7863636363636362</c:v>
                </c:pt>
                <c:pt idx="3">
                  <c:v>3.8811188811188804</c:v>
                </c:pt>
                <c:pt idx="4">
                  <c:v>3.98426573426573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189729296"/>
        <c:axId val="-189734736"/>
      </c:barChart>
      <c:catAx>
        <c:axId val="-18972929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9734736"/>
        <c:crosses val="autoZero"/>
        <c:auto val="1"/>
        <c:lblAlgn val="ctr"/>
        <c:lblOffset val="100"/>
        <c:noMultiLvlLbl val="0"/>
      </c:catAx>
      <c:valAx>
        <c:axId val="-189734736"/>
        <c:scaling>
          <c:orientation val="minMax"/>
          <c:max val="5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905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8972929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pattFill prst="pct70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[4]Sheet1!$Q$4:$Q$7</c:f>
                <c:numCache>
                  <c:formatCode>General</c:formatCode>
                  <c:ptCount val="4"/>
                  <c:pt idx="0">
                    <c:v>5.3281224543818423E-2</c:v>
                  </c:pt>
                  <c:pt idx="1">
                    <c:v>9.3482024415867768E-2</c:v>
                  </c:pt>
                  <c:pt idx="2">
                    <c:v>5.9207732227772043E-2</c:v>
                  </c:pt>
                  <c:pt idx="3">
                    <c:v>2.160246899469288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4]Sheet1!$O$4:$O$7</c:f>
              <c:numCache>
                <c:formatCode>0.000</c:formatCode>
                <c:ptCount val="4"/>
                <c:pt idx="0">
                  <c:v>1</c:v>
                </c:pt>
                <c:pt idx="1">
                  <c:v>2.1756756756756754</c:v>
                </c:pt>
                <c:pt idx="2">
                  <c:v>2.8141891891891881</c:v>
                </c:pt>
                <c:pt idx="3">
                  <c:v>2.46283783783783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189733104"/>
        <c:axId val="-189730384"/>
      </c:barChart>
      <c:catAx>
        <c:axId val="-189733104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9730384"/>
        <c:crosses val="autoZero"/>
        <c:auto val="1"/>
        <c:lblAlgn val="ctr"/>
        <c:lblOffset val="100"/>
        <c:noMultiLvlLbl val="0"/>
      </c:catAx>
      <c:valAx>
        <c:axId val="-189730384"/>
        <c:scaling>
          <c:orientation val="minMax"/>
          <c:max val="4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905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8973310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pattFill prst="pct70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[5]Sheet1!$Q$4:$Q$7</c:f>
                <c:numCache>
                  <c:formatCode>General</c:formatCode>
                  <c:ptCount val="4"/>
                  <c:pt idx="0">
                    <c:v>2.6770630673681663E-2</c:v>
                  </c:pt>
                  <c:pt idx="1">
                    <c:v>5.2542575329176777E-2</c:v>
                  </c:pt>
                  <c:pt idx="2">
                    <c:v>1.4319761016007033E-2</c:v>
                  </c:pt>
                  <c:pt idx="3">
                    <c:v>7.756717518813399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5]Sheet1!$O$4:$O$7</c:f>
              <c:numCache>
                <c:formatCode>0.000</c:formatCode>
                <c:ptCount val="4"/>
                <c:pt idx="0">
                  <c:v>1</c:v>
                </c:pt>
                <c:pt idx="1">
                  <c:v>2.8276729559748435</c:v>
                </c:pt>
                <c:pt idx="2">
                  <c:v>2.636477987421384</c:v>
                </c:pt>
                <c:pt idx="3">
                  <c:v>2.35849056603773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189723312"/>
        <c:axId val="-189731472"/>
      </c:barChart>
      <c:catAx>
        <c:axId val="-189723312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9050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9731472"/>
        <c:crosses val="autoZero"/>
        <c:auto val="1"/>
        <c:lblAlgn val="ctr"/>
        <c:lblOffset val="100"/>
        <c:noMultiLvlLbl val="0"/>
      </c:catAx>
      <c:valAx>
        <c:axId val="-189731472"/>
        <c:scaling>
          <c:orientation val="minMax"/>
          <c:max val="4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905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8972331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  <a:effectLst/>
            </c:spPr>
          </c:dPt>
          <c:dPt>
            <c:idx val="2"/>
            <c:invertIfNegative val="0"/>
            <c:bubble3D val="0"/>
            <c:spPr>
              <a:pattFill prst="pct70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</c:dPt>
          <c:dPt>
            <c:idx val="3"/>
            <c:invertIfNegative val="0"/>
            <c:bubble3D val="0"/>
            <c:spPr>
              <a:pattFill prst="pct20">
                <a:fgClr>
                  <a:schemeClr val="tx1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</c:dPt>
          <c:errBars>
            <c:errBarType val="plus"/>
            <c:errValType val="cust"/>
            <c:noEndCap val="0"/>
            <c:plus>
              <c:numRef>
                <c:f>[6]Sheet1!$Q$4:$Q$7</c:f>
                <c:numCache>
                  <c:formatCode>General</c:formatCode>
                  <c:ptCount val="4"/>
                  <c:pt idx="0">
                    <c:v>5.7975090436419977E-2</c:v>
                  </c:pt>
                  <c:pt idx="1">
                    <c:v>0.20941718065993487</c:v>
                  </c:pt>
                  <c:pt idx="2">
                    <c:v>0.21628209459972492</c:v>
                  </c:pt>
                  <c:pt idx="3">
                    <c:v>3.657184709581948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6]Sheet1!$O$4:$O$7</c:f>
              <c:numCache>
                <c:formatCode>0.000</c:formatCode>
                <c:ptCount val="4"/>
                <c:pt idx="0">
                  <c:v>1</c:v>
                </c:pt>
                <c:pt idx="1">
                  <c:v>2.548223350253807</c:v>
                </c:pt>
                <c:pt idx="2">
                  <c:v>3.4928934010152286</c:v>
                </c:pt>
                <c:pt idx="3">
                  <c:v>1.81472081218274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-189721136"/>
        <c:axId val="-189732560"/>
      </c:barChart>
      <c:catAx>
        <c:axId val="-189721136"/>
        <c:scaling>
          <c:orientation val="minMax"/>
        </c:scaling>
        <c:delete val="0"/>
        <c:axPos val="b"/>
        <c:majorTickMark val="none"/>
        <c:minorTickMark val="none"/>
        <c:tickLblPos val="none"/>
        <c:spPr>
          <a:noFill/>
          <a:ln w="12700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89732560"/>
        <c:crosses val="autoZero"/>
        <c:auto val="1"/>
        <c:lblAlgn val="ctr"/>
        <c:lblOffset val="100"/>
        <c:noMultiLvlLbl val="0"/>
      </c:catAx>
      <c:valAx>
        <c:axId val="-189732560"/>
        <c:scaling>
          <c:orientation val="minMax"/>
          <c:max val="4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18972113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5875</xdr:colOff>
      <xdr:row>11</xdr:row>
      <xdr:rowOff>139700</xdr:rowOff>
    </xdr:from>
    <xdr:to>
      <xdr:col>17</xdr:col>
      <xdr:colOff>793750</xdr:colOff>
      <xdr:row>22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5875</xdr:colOff>
      <xdr:row>11</xdr:row>
      <xdr:rowOff>139700</xdr:rowOff>
    </xdr:from>
    <xdr:to>
      <xdr:col>17</xdr:col>
      <xdr:colOff>793750</xdr:colOff>
      <xdr:row>22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5875</xdr:colOff>
      <xdr:row>11</xdr:row>
      <xdr:rowOff>139700</xdr:rowOff>
    </xdr:from>
    <xdr:to>
      <xdr:col>17</xdr:col>
      <xdr:colOff>793750</xdr:colOff>
      <xdr:row>22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5875</xdr:colOff>
      <xdr:row>11</xdr:row>
      <xdr:rowOff>139700</xdr:rowOff>
    </xdr:from>
    <xdr:to>
      <xdr:col>17</xdr:col>
      <xdr:colOff>793750</xdr:colOff>
      <xdr:row>22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92075</xdr:colOff>
      <xdr:row>8</xdr:row>
      <xdr:rowOff>101600</xdr:rowOff>
    </xdr:from>
    <xdr:to>
      <xdr:col>18</xdr:col>
      <xdr:colOff>44450</xdr:colOff>
      <xdr:row>19</xdr:row>
      <xdr:rowOff>571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92075</xdr:colOff>
      <xdr:row>8</xdr:row>
      <xdr:rowOff>101600</xdr:rowOff>
    </xdr:from>
    <xdr:to>
      <xdr:col>18</xdr:col>
      <xdr:colOff>44450</xdr:colOff>
      <xdr:row>19</xdr:row>
      <xdr:rowOff>571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92075</xdr:colOff>
      <xdr:row>8</xdr:row>
      <xdr:rowOff>101600</xdr:rowOff>
    </xdr:from>
    <xdr:to>
      <xdr:col>18</xdr:col>
      <xdr:colOff>44450</xdr:colOff>
      <xdr:row>19</xdr:row>
      <xdr:rowOff>571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5B_TNFa%20time%20dependently%20upregulates%20miR-29b%20in%20CCD841%20cells%20080119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5C_IL-1B%20elevates%20miR-29b%20in%20CCD841%20073019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5D_IL-1B%20time-dependently%20increases%20miR-29b%20in%20CCD841%20080619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5E_H2O2%20elevates%20miR-29b%20in%20CCD841%20cells%20073019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5F_H2O2%20increases%20miR-29b%20in%20CCD841%20cells%20time%20course%20080619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5G_Exosomal%20miR-29b%20levels%20in%20CCD841%20cell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O4">
            <v>1</v>
          </cell>
          <cell r="Q4">
            <v>3.2659863237109031E-2</v>
          </cell>
        </row>
        <row r="5">
          <cell r="O5">
            <v>0.97839506172839497</v>
          </cell>
          <cell r="Q5">
            <v>3.7932688922470127E-2</v>
          </cell>
        </row>
        <row r="6">
          <cell r="O6">
            <v>1.1080246913580245</v>
          </cell>
          <cell r="Q6">
            <v>3.704351795148815E-2</v>
          </cell>
        </row>
        <row r="7">
          <cell r="O7">
            <v>1.2469135802469136</v>
          </cell>
          <cell r="Q7">
            <v>2.0949675149960875E-2</v>
          </cell>
        </row>
        <row r="8">
          <cell r="O8">
            <v>1.5648148148148149</v>
          </cell>
          <cell r="Q8">
            <v>4.8989794855663564E-2</v>
          </cell>
        </row>
        <row r="9">
          <cell r="O9">
            <v>2.8734567901234569</v>
          </cell>
          <cell r="Q9">
            <v>7.039570693980958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O4">
            <v>1</v>
          </cell>
          <cell r="Q4">
            <v>2.7182510717166819E-2</v>
          </cell>
        </row>
        <row r="5">
          <cell r="O5">
            <v>1.5547703180212014</v>
          </cell>
          <cell r="Q5">
            <v>3.27448045073142E-2</v>
          </cell>
        </row>
        <row r="6">
          <cell r="O6">
            <v>2.5017667844522968</v>
          </cell>
          <cell r="Q6">
            <v>0.1435850502895987</v>
          </cell>
        </row>
        <row r="7">
          <cell r="O7">
            <v>3.148409893992933</v>
          </cell>
          <cell r="Q7">
            <v>5.3541261347363325E-2</v>
          </cell>
        </row>
        <row r="8">
          <cell r="O8">
            <v>4.4346289752650181</v>
          </cell>
          <cell r="Q8">
            <v>0.10656244908763844</v>
          </cell>
        </row>
        <row r="9">
          <cell r="O9">
            <v>2.6325088339222615</v>
          </cell>
          <cell r="Q9">
            <v>5.9066817155564451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O4">
            <v>1</v>
          </cell>
          <cell r="Q4">
            <v>1.8408935028645435E-2</v>
          </cell>
        </row>
        <row r="5">
          <cell r="O5">
            <v>1.8269230769230764</v>
          </cell>
          <cell r="Q5">
            <v>3.2499572646762932E-2</v>
          </cell>
        </row>
        <row r="6">
          <cell r="O6">
            <v>3.7863636363636362</v>
          </cell>
          <cell r="Q6">
            <v>3.4451253807211313E-2</v>
          </cell>
        </row>
        <row r="7">
          <cell r="O7">
            <v>3.8811188811188804</v>
          </cell>
          <cell r="Q7">
            <v>5.6124860801609272E-3</v>
          </cell>
        </row>
        <row r="8">
          <cell r="O8">
            <v>3.9842657342657337</v>
          </cell>
          <cell r="Q8">
            <v>1.6483998975437508E-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O4">
            <v>1</v>
          </cell>
          <cell r="Q4">
            <v>5.3281224543818423E-2</v>
          </cell>
        </row>
        <row r="5">
          <cell r="O5">
            <v>2.1756756756756754</v>
          </cell>
          <cell r="Q5">
            <v>9.3482024415867768E-2</v>
          </cell>
        </row>
        <row r="6">
          <cell r="O6">
            <v>2.8141891891891881</v>
          </cell>
          <cell r="Q6">
            <v>5.9207732227772043E-2</v>
          </cell>
        </row>
        <row r="7">
          <cell r="O7">
            <v>2.4628378378378377</v>
          </cell>
          <cell r="Q7">
            <v>2.1602468994692887E-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O4">
            <v>1</v>
          </cell>
          <cell r="Q4">
            <v>2.6770630673681663E-2</v>
          </cell>
        </row>
        <row r="5">
          <cell r="O5">
            <v>2.8276729559748435</v>
          </cell>
          <cell r="Q5">
            <v>5.2542575329176777E-2</v>
          </cell>
        </row>
        <row r="6">
          <cell r="O6">
            <v>2.636477987421384</v>
          </cell>
          <cell r="Q6">
            <v>1.4319761016007033E-2</v>
          </cell>
        </row>
        <row r="7">
          <cell r="O7">
            <v>2.3584905660377364</v>
          </cell>
          <cell r="Q7">
            <v>7.7567175188133997E-2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">
          <cell r="O4">
            <v>1</v>
          </cell>
          <cell r="Q4">
            <v>5.7975090436419977E-2</v>
          </cell>
        </row>
        <row r="5">
          <cell r="O5">
            <v>2.548223350253807</v>
          </cell>
          <cell r="Q5">
            <v>0.20941718065993487</v>
          </cell>
        </row>
        <row r="6">
          <cell r="O6">
            <v>3.4928934010152286</v>
          </cell>
          <cell r="Q6">
            <v>0.21628209459972492</v>
          </cell>
        </row>
        <row r="7">
          <cell r="O7">
            <v>1.8147208121827412</v>
          </cell>
          <cell r="Q7">
            <v>3.6571847095819482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activeCell="T18" sqref="T18"/>
    </sheetView>
  </sheetViews>
  <sheetFormatPr defaultRowHeight="14.5" x14ac:dyDescent="0.35"/>
  <cols>
    <col min="1" max="1" width="11.08984375" customWidth="1"/>
    <col min="2" max="2" width="9" customWidth="1"/>
    <col min="3" max="3" width="8.36328125" customWidth="1"/>
    <col min="4" max="4" width="8" customWidth="1"/>
    <col min="5" max="5" width="8.1796875" customWidth="1"/>
    <col min="6" max="7" width="7.90625" customWidth="1"/>
    <col min="8" max="9" width="6.36328125" customWidth="1"/>
    <col min="10" max="10" width="7.08984375" customWidth="1"/>
    <col min="11" max="11" width="6" customWidth="1"/>
    <col min="12" max="12" width="6.26953125" customWidth="1"/>
    <col min="15" max="15" width="9.7265625" customWidth="1"/>
    <col min="18" max="18" width="11.81640625" bestFit="1" customWidth="1"/>
  </cols>
  <sheetData>
    <row r="1" spans="1:18" x14ac:dyDescent="0.35">
      <c r="A1" t="s">
        <v>0</v>
      </c>
      <c r="K1" t="s">
        <v>1</v>
      </c>
    </row>
    <row r="2" spans="1:18" x14ac:dyDescent="0.35">
      <c r="A2" t="s">
        <v>13</v>
      </c>
      <c r="B2">
        <v>0</v>
      </c>
      <c r="C2">
        <v>0.01</v>
      </c>
      <c r="D2">
        <v>0.1</v>
      </c>
      <c r="E2">
        <v>1</v>
      </c>
      <c r="F2">
        <v>10</v>
      </c>
      <c r="G2">
        <v>100</v>
      </c>
      <c r="O2" t="s">
        <v>3</v>
      </c>
    </row>
    <row r="3" spans="1:18" x14ac:dyDescent="0.35">
      <c r="B3" s="2" t="s">
        <v>7</v>
      </c>
      <c r="C3" s="2" t="s">
        <v>8</v>
      </c>
      <c r="D3" s="2" t="s">
        <v>9</v>
      </c>
      <c r="E3" s="2" t="s">
        <v>10</v>
      </c>
      <c r="F3" s="2" t="s">
        <v>11</v>
      </c>
      <c r="G3" s="2" t="s">
        <v>12</v>
      </c>
      <c r="N3" t="s">
        <v>2</v>
      </c>
      <c r="O3" t="s">
        <v>2</v>
      </c>
      <c r="P3" t="s">
        <v>4</v>
      </c>
      <c r="Q3" t="s">
        <v>5</v>
      </c>
      <c r="R3" t="s">
        <v>6</v>
      </c>
    </row>
    <row r="4" spans="1:18" x14ac:dyDescent="0.35">
      <c r="B4" s="2">
        <v>1</v>
      </c>
      <c r="C4" s="2">
        <v>1.33</v>
      </c>
      <c r="D4" s="2">
        <v>2.1</v>
      </c>
      <c r="E4" s="2">
        <v>2.3199999999999998</v>
      </c>
      <c r="F4" s="2">
        <v>3</v>
      </c>
      <c r="G4" s="2">
        <v>3.55</v>
      </c>
      <c r="N4">
        <f>AVERAGE(B4:B23)</f>
        <v>1.05</v>
      </c>
      <c r="O4" s="1">
        <f>N4/N4</f>
        <v>1</v>
      </c>
      <c r="P4">
        <f>STDEV(B4:B23)</f>
        <v>0.16093476939431162</v>
      </c>
      <c r="Q4">
        <f t="shared" ref="Q4:Q9" si="0">P4/SQRT(6)</f>
        <v>6.5701344481423743E-2</v>
      </c>
    </row>
    <row r="5" spans="1:18" x14ac:dyDescent="0.35">
      <c r="B5" s="2">
        <v>1.23</v>
      </c>
      <c r="C5" s="2">
        <v>1.38</v>
      </c>
      <c r="D5" s="2">
        <v>1.99</v>
      </c>
      <c r="E5" s="2">
        <v>2.5499999999999998</v>
      </c>
      <c r="F5" s="2">
        <v>3.17</v>
      </c>
      <c r="G5" s="2">
        <v>3.41</v>
      </c>
      <c r="N5">
        <f>AVERAGE(C4:C23)</f>
        <v>1.39</v>
      </c>
      <c r="O5" s="1">
        <f>N5/N4</f>
        <v>1.3238095238095238</v>
      </c>
      <c r="P5">
        <f>STDEV(C4:C23)</f>
        <v>6.5574385243019964E-2</v>
      </c>
      <c r="Q5">
        <f t="shared" si="0"/>
        <v>2.677063067368167E-2</v>
      </c>
      <c r="R5">
        <f>TTEST(B4:B23,C4:C23,2,2)</f>
        <v>2.7562466286038232E-2</v>
      </c>
    </row>
    <row r="6" spans="1:18" x14ac:dyDescent="0.35">
      <c r="B6" s="2">
        <v>0.92</v>
      </c>
      <c r="C6" s="2">
        <v>1.46</v>
      </c>
      <c r="D6" s="2">
        <v>2.0299999999999998</v>
      </c>
      <c r="E6" s="2">
        <v>2.65</v>
      </c>
      <c r="F6" s="2">
        <v>2.94</v>
      </c>
      <c r="G6" s="2">
        <v>3.69</v>
      </c>
      <c r="N6">
        <f>AVERAGE(D4:D23)</f>
        <v>2.0399999999999996</v>
      </c>
      <c r="O6" s="1">
        <f>N6/N4</f>
        <v>1.9428571428571424</v>
      </c>
      <c r="P6">
        <f>STDEV(D4:D23)</f>
        <v>5.5677643628300293E-2</v>
      </c>
      <c r="Q6">
        <f t="shared" si="0"/>
        <v>2.2730302828309793E-2</v>
      </c>
      <c r="R6">
        <f>TTEST(B4:B23,D4:D23,2,2)</f>
        <v>5.4718491211194309E-4</v>
      </c>
    </row>
    <row r="7" spans="1:18" x14ac:dyDescent="0.35">
      <c r="B7" s="2"/>
      <c r="C7" s="2"/>
      <c r="D7" s="2"/>
      <c r="E7" s="2"/>
      <c r="F7" s="2"/>
      <c r="G7" s="2"/>
      <c r="N7">
        <f>AVERAGE(E4:E23)</f>
        <v>2.5066666666666664</v>
      </c>
      <c r="O7" s="1">
        <f>N7/N4</f>
        <v>2.3873015873015868</v>
      </c>
      <c r="P7">
        <f>STDEV(E4:E23)</f>
        <v>0.16921386861996077</v>
      </c>
      <c r="Q7">
        <f t="shared" si="0"/>
        <v>6.90812725868757E-2</v>
      </c>
      <c r="R7">
        <f>TTEST(B4:B23,E4:E23,2,2)</f>
        <v>4.1628133391216637E-4</v>
      </c>
    </row>
    <row r="8" spans="1:18" x14ac:dyDescent="0.35">
      <c r="B8" s="2"/>
      <c r="C8" s="2"/>
      <c r="D8" s="2"/>
      <c r="E8" s="2"/>
      <c r="F8" s="2"/>
      <c r="G8" s="2"/>
      <c r="N8">
        <f>SUM(AVERAGE(F4:F9))</f>
        <v>3.0366666666666666</v>
      </c>
      <c r="O8" s="1">
        <f>N8/N4</f>
        <v>2.892063492063492</v>
      </c>
      <c r="P8">
        <f>STDEV(F4:F18)</f>
        <v>0.11930353445448852</v>
      </c>
      <c r="Q8">
        <f t="shared" si="0"/>
        <v>4.8705463987341525E-2</v>
      </c>
      <c r="R8">
        <f>STDEV(F4:F17,B4:B19)</f>
        <v>1.0954938003780148</v>
      </c>
    </row>
    <row r="9" spans="1:18" x14ac:dyDescent="0.35">
      <c r="B9" s="2"/>
      <c r="C9" s="2"/>
      <c r="D9" s="2"/>
      <c r="E9" s="2"/>
      <c r="F9" s="2"/>
      <c r="G9" s="2"/>
      <c r="N9">
        <f>AVERAGE(G4:G19)</f>
        <v>3.5500000000000003</v>
      </c>
      <c r="O9" s="1">
        <f>N9/N4</f>
        <v>3.3809523809523809</v>
      </c>
      <c r="P9">
        <f>STDEV(G4:G20)</f>
        <v>0.1399999999999999</v>
      </c>
      <c r="Q9">
        <f t="shared" si="0"/>
        <v>5.7154760664940789E-2</v>
      </c>
    </row>
    <row r="10" spans="1:18" x14ac:dyDescent="0.35">
      <c r="B10" s="2"/>
      <c r="C10" s="2"/>
      <c r="D10" s="2"/>
      <c r="E10" s="2"/>
    </row>
    <row r="11" spans="1:18" x14ac:dyDescent="0.35">
      <c r="B11" s="2"/>
      <c r="C11" s="2"/>
      <c r="D11" s="2"/>
      <c r="E11" s="2"/>
    </row>
    <row r="12" spans="1:18" x14ac:dyDescent="0.35">
      <c r="B12" s="2"/>
      <c r="C12" s="2"/>
      <c r="D12" s="2"/>
      <c r="E12" s="2"/>
    </row>
    <row r="13" spans="1:18" x14ac:dyDescent="0.35">
      <c r="B13" s="2"/>
      <c r="C13" s="2"/>
      <c r="D13" s="2"/>
      <c r="E13" s="2"/>
    </row>
    <row r="14" spans="1:18" x14ac:dyDescent="0.35">
      <c r="B14" s="2"/>
      <c r="C14" s="2"/>
      <c r="D14" s="2"/>
      <c r="E14" s="2"/>
    </row>
    <row r="15" spans="1:18" x14ac:dyDescent="0.35">
      <c r="B15" s="2"/>
      <c r="C15" s="2"/>
      <c r="D15" s="2"/>
      <c r="E15" s="2"/>
    </row>
    <row r="16" spans="1:18" x14ac:dyDescent="0.35">
      <c r="B16" s="2"/>
      <c r="C16" s="2"/>
      <c r="D16" s="2"/>
      <c r="E16" s="2"/>
    </row>
    <row r="17" spans="2:5" x14ac:dyDescent="0.35">
      <c r="B17" s="2"/>
      <c r="C17" s="2"/>
      <c r="D17" s="2"/>
      <c r="E17" s="2"/>
    </row>
    <row r="18" spans="2:5" x14ac:dyDescent="0.35">
      <c r="B18" s="2"/>
      <c r="C18" s="2"/>
      <c r="D18" s="2"/>
      <c r="E18" s="2"/>
    </row>
    <row r="19" spans="2:5" x14ac:dyDescent="0.35">
      <c r="B19" s="2"/>
      <c r="C19" s="2"/>
      <c r="D19" s="2"/>
      <c r="E19" s="2"/>
    </row>
    <row r="20" spans="2:5" x14ac:dyDescent="0.35">
      <c r="B20" s="2"/>
      <c r="C20" s="2"/>
      <c r="D20" s="2"/>
      <c r="E20" s="2"/>
    </row>
    <row r="21" spans="2:5" x14ac:dyDescent="0.35">
      <c r="B21" s="2"/>
      <c r="C21" s="2"/>
      <c r="D21" s="2"/>
      <c r="E21" s="2"/>
    </row>
    <row r="22" spans="2:5" x14ac:dyDescent="0.35">
      <c r="B22" s="2"/>
      <c r="C22" s="2"/>
      <c r="D22" s="2"/>
      <c r="E22" s="2"/>
    </row>
    <row r="23" spans="2:5" x14ac:dyDescent="0.35">
      <c r="B23" s="2"/>
      <c r="C23" s="2"/>
      <c r="D23" s="2"/>
      <c r="E23" s="2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sqref="A1:U26"/>
    </sheetView>
  </sheetViews>
  <sheetFormatPr defaultRowHeight="14.5" x14ac:dyDescent="0.35"/>
  <sheetData>
    <row r="1" spans="1:18" x14ac:dyDescent="0.35">
      <c r="A1" t="s">
        <v>14</v>
      </c>
      <c r="K1" t="s">
        <v>1</v>
      </c>
      <c r="L1" s="3">
        <v>43678</v>
      </c>
    </row>
    <row r="2" spans="1:18" x14ac:dyDescent="0.35">
      <c r="A2" t="s">
        <v>15</v>
      </c>
      <c r="B2" s="4">
        <v>0</v>
      </c>
      <c r="C2" s="4">
        <v>1</v>
      </c>
      <c r="D2" s="4">
        <v>3</v>
      </c>
      <c r="E2" s="4">
        <v>6</v>
      </c>
      <c r="F2" s="4">
        <v>18</v>
      </c>
      <c r="G2" s="4">
        <v>24</v>
      </c>
      <c r="O2" t="s">
        <v>3</v>
      </c>
    </row>
    <row r="3" spans="1:18" x14ac:dyDescent="0.35">
      <c r="A3" t="s">
        <v>16</v>
      </c>
      <c r="B3" s="2" t="s">
        <v>7</v>
      </c>
      <c r="C3" s="2" t="s">
        <v>8</v>
      </c>
      <c r="D3" s="2" t="s">
        <v>9</v>
      </c>
      <c r="E3" s="2" t="s">
        <v>10</v>
      </c>
      <c r="F3" s="2" t="s">
        <v>11</v>
      </c>
      <c r="G3" s="2" t="s">
        <v>12</v>
      </c>
      <c r="N3" t="s">
        <v>2</v>
      </c>
      <c r="O3" t="s">
        <v>2</v>
      </c>
      <c r="P3" t="s">
        <v>4</v>
      </c>
      <c r="Q3" t="s">
        <v>5</v>
      </c>
      <c r="R3" t="s">
        <v>6</v>
      </c>
    </row>
    <row r="4" spans="1:18" x14ac:dyDescent="0.35">
      <c r="B4" s="2">
        <v>1</v>
      </c>
      <c r="C4" s="2">
        <v>1.03</v>
      </c>
      <c r="D4" s="2">
        <v>1.1599999999999999</v>
      </c>
      <c r="E4" s="2">
        <v>1.36</v>
      </c>
      <c r="F4" s="2">
        <v>1.57</v>
      </c>
      <c r="G4" s="2">
        <v>2.95</v>
      </c>
      <c r="N4">
        <f>AVERAGE(B4:B23)</f>
        <v>1.08</v>
      </c>
      <c r="O4" s="1">
        <f>N4/N4</f>
        <v>1</v>
      </c>
      <c r="P4">
        <f>STDEV(B4:B23)</f>
        <v>7.999999999999996E-2</v>
      </c>
      <c r="Q4">
        <f t="shared" ref="Q4:Q9" si="0">P4/SQRT(6)</f>
        <v>3.2659863237109031E-2</v>
      </c>
    </row>
    <row r="5" spans="1:18" x14ac:dyDescent="0.35">
      <c r="B5" s="2">
        <v>1.1599999999999999</v>
      </c>
      <c r="C5" s="2">
        <v>0.98</v>
      </c>
      <c r="D5" s="2">
        <v>1.1299999999999999</v>
      </c>
      <c r="E5" s="2">
        <v>1.29</v>
      </c>
      <c r="F5" s="2">
        <v>1.69</v>
      </c>
      <c r="G5" s="2">
        <v>3.29</v>
      </c>
      <c r="N5">
        <f>AVERAGE(C4:C23)</f>
        <v>1.0566666666666666</v>
      </c>
      <c r="O5" s="1">
        <f>N5/N4</f>
        <v>0.97839506172839497</v>
      </c>
      <c r="P5">
        <f>STDEV(C4:C23)</f>
        <v>9.2915732431775658E-2</v>
      </c>
      <c r="Q5">
        <f t="shared" si="0"/>
        <v>3.7932688922470127E-2</v>
      </c>
      <c r="R5">
        <f>TTEST(B4:B23,C4:C23,2,2)</f>
        <v>0.75822771545808099</v>
      </c>
    </row>
    <row r="6" spans="1:18" x14ac:dyDescent="0.35">
      <c r="B6" s="2">
        <v>1.08</v>
      </c>
      <c r="C6" s="2">
        <v>1.1599999999999999</v>
      </c>
      <c r="D6" s="2">
        <v>1.3</v>
      </c>
      <c r="E6" s="2">
        <v>1.39</v>
      </c>
      <c r="F6" s="2">
        <v>1.81</v>
      </c>
      <c r="G6" s="2">
        <v>3.07</v>
      </c>
      <c r="N6">
        <f>AVERAGE(D4:D23)</f>
        <v>1.1966666666666665</v>
      </c>
      <c r="O6" s="1">
        <f>N6/N4</f>
        <v>1.1080246913580245</v>
      </c>
      <c r="P6">
        <f>STDEV(D4:D23)</f>
        <v>9.0737717258774747E-2</v>
      </c>
      <c r="Q6">
        <f t="shared" si="0"/>
        <v>3.704351795148815E-2</v>
      </c>
      <c r="R6">
        <f>TTEST(B4:B23,D4:D23,2,2)</f>
        <v>0.17014950215181243</v>
      </c>
    </row>
    <row r="7" spans="1:18" x14ac:dyDescent="0.35">
      <c r="B7" s="2"/>
      <c r="C7" s="2"/>
      <c r="D7" s="2"/>
      <c r="E7" s="2"/>
      <c r="F7" s="2"/>
      <c r="G7" s="2"/>
      <c r="N7">
        <f>AVERAGE(E4:E23)</f>
        <v>1.3466666666666667</v>
      </c>
      <c r="O7" s="1">
        <f>N7/N4</f>
        <v>1.2469135802469136</v>
      </c>
      <c r="P7">
        <f>STDEV(E4:E23)</f>
        <v>5.1316014394468798E-2</v>
      </c>
      <c r="Q7">
        <f t="shared" si="0"/>
        <v>2.0949675149960875E-2</v>
      </c>
      <c r="R7">
        <f>TTEST(B4:B23,E4:E23,2,2)</f>
        <v>8.2813645920373491E-3</v>
      </c>
    </row>
    <row r="8" spans="1:18" x14ac:dyDescent="0.35">
      <c r="B8" s="2"/>
      <c r="C8" s="2"/>
      <c r="D8" s="2"/>
      <c r="E8" s="2"/>
      <c r="F8" s="2"/>
      <c r="G8" s="2"/>
      <c r="N8">
        <f>SUM(AVERAGE(F4:F9))</f>
        <v>1.6900000000000002</v>
      </c>
      <c r="O8" s="1">
        <f>N8/N4</f>
        <v>1.5648148148148149</v>
      </c>
      <c r="P8">
        <f>STDEV(F4:F18)</f>
        <v>0.12</v>
      </c>
      <c r="Q8">
        <f t="shared" si="0"/>
        <v>4.8989794855663564E-2</v>
      </c>
      <c r="R8">
        <f>STDEV(F4:F17,B4:B19)</f>
        <v>0.34633798521097708</v>
      </c>
    </row>
    <row r="9" spans="1:18" x14ac:dyDescent="0.35">
      <c r="B9" s="2"/>
      <c r="C9" s="2"/>
      <c r="D9" s="2"/>
      <c r="E9" s="2"/>
      <c r="F9" s="2"/>
      <c r="G9" s="2"/>
      <c r="N9">
        <f>AVERAGE(G4:G19)</f>
        <v>3.1033333333333335</v>
      </c>
      <c r="O9" s="1">
        <f>N9/N4</f>
        <v>2.8734567901234569</v>
      </c>
      <c r="P9">
        <f>STDEV(G4:G20)</f>
        <v>0.17243356208503413</v>
      </c>
      <c r="Q9">
        <f t="shared" si="0"/>
        <v>7.039570693980958E-2</v>
      </c>
    </row>
    <row r="10" spans="1:18" x14ac:dyDescent="0.35">
      <c r="B10" s="2"/>
      <c r="C10" s="2"/>
      <c r="D10" s="2"/>
      <c r="E10" s="2"/>
    </row>
    <row r="11" spans="1:18" x14ac:dyDescent="0.35">
      <c r="B11" s="2"/>
      <c r="C11" s="2"/>
      <c r="D11" s="2"/>
      <c r="E11" s="2"/>
    </row>
    <row r="12" spans="1:18" x14ac:dyDescent="0.35">
      <c r="B12" s="2"/>
      <c r="C12" s="2"/>
      <c r="D12" s="2"/>
      <c r="E12" s="2"/>
    </row>
    <row r="13" spans="1:18" x14ac:dyDescent="0.35">
      <c r="B13" s="2"/>
      <c r="C13" s="2"/>
      <c r="D13" s="2"/>
      <c r="E13" s="2"/>
    </row>
    <row r="14" spans="1:18" x14ac:dyDescent="0.35">
      <c r="B14" s="2"/>
      <c r="C14" s="2"/>
      <c r="D14" s="2"/>
      <c r="E14" s="2"/>
    </row>
    <row r="15" spans="1:18" x14ac:dyDescent="0.35">
      <c r="B15" s="2"/>
      <c r="C15" s="2"/>
      <c r="D15" s="2"/>
      <c r="E15" s="2"/>
    </row>
    <row r="16" spans="1:18" x14ac:dyDescent="0.35">
      <c r="B16" s="2"/>
      <c r="C16" s="2"/>
      <c r="D16" s="2"/>
      <c r="E16" s="2"/>
    </row>
    <row r="17" spans="2:5" x14ac:dyDescent="0.35">
      <c r="B17" s="2"/>
      <c r="C17" s="2"/>
      <c r="D17" s="2"/>
      <c r="E17" s="2"/>
    </row>
    <row r="18" spans="2:5" x14ac:dyDescent="0.35">
      <c r="B18" s="2"/>
      <c r="C18" s="2"/>
      <c r="D18" s="2"/>
      <c r="E18" s="2"/>
    </row>
    <row r="19" spans="2:5" x14ac:dyDescent="0.35">
      <c r="B19" s="2"/>
      <c r="C19" s="2"/>
      <c r="D19" s="2"/>
      <c r="E19" s="2"/>
    </row>
    <row r="20" spans="2:5" x14ac:dyDescent="0.35">
      <c r="B20" s="2"/>
      <c r="C20" s="2"/>
      <c r="D20" s="2"/>
      <c r="E20" s="2"/>
    </row>
    <row r="21" spans="2:5" x14ac:dyDescent="0.35">
      <c r="B21" s="2"/>
      <c r="C21" s="2"/>
      <c r="D21" s="2"/>
      <c r="E21" s="2"/>
    </row>
    <row r="22" spans="2:5" x14ac:dyDescent="0.35">
      <c r="B22" s="2"/>
      <c r="C22" s="2"/>
      <c r="D22" s="2"/>
      <c r="E22" s="2"/>
    </row>
    <row r="23" spans="2:5" x14ac:dyDescent="0.35">
      <c r="B23" s="2"/>
      <c r="C23" s="2"/>
      <c r="D23" s="2"/>
      <c r="E23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activeCell="D28" sqref="D28"/>
    </sheetView>
  </sheetViews>
  <sheetFormatPr defaultRowHeight="14.5" x14ac:dyDescent="0.35"/>
  <sheetData>
    <row r="1" spans="1:18" x14ac:dyDescent="0.35">
      <c r="A1" t="s">
        <v>0</v>
      </c>
      <c r="K1" t="s">
        <v>1</v>
      </c>
    </row>
    <row r="2" spans="1:18" x14ac:dyDescent="0.35">
      <c r="A2" t="s">
        <v>17</v>
      </c>
      <c r="B2" s="4">
        <v>0</v>
      </c>
      <c r="C2" s="4">
        <v>0.01</v>
      </c>
      <c r="D2" s="4">
        <v>0.1</v>
      </c>
      <c r="E2" s="4">
        <v>1</v>
      </c>
      <c r="F2" s="4">
        <v>10</v>
      </c>
      <c r="G2" s="4">
        <v>100</v>
      </c>
      <c r="O2" t="s">
        <v>3</v>
      </c>
    </row>
    <row r="3" spans="1:18" x14ac:dyDescent="0.35">
      <c r="A3" t="s">
        <v>18</v>
      </c>
      <c r="B3" s="2" t="s">
        <v>7</v>
      </c>
      <c r="C3" s="2" t="s">
        <v>8</v>
      </c>
      <c r="D3" s="2" t="s">
        <v>9</v>
      </c>
      <c r="E3" s="2" t="s">
        <v>10</v>
      </c>
      <c r="F3" s="2" t="s">
        <v>11</v>
      </c>
      <c r="G3" s="2" t="s">
        <v>12</v>
      </c>
      <c r="N3" t="s">
        <v>2</v>
      </c>
      <c r="O3" t="s">
        <v>2</v>
      </c>
      <c r="P3" t="s">
        <v>4</v>
      </c>
      <c r="Q3" t="s">
        <v>5</v>
      </c>
      <c r="R3" t="s">
        <v>6</v>
      </c>
    </row>
    <row r="4" spans="1:18" x14ac:dyDescent="0.35">
      <c r="B4" s="2">
        <v>1</v>
      </c>
      <c r="C4" s="2">
        <v>1.39</v>
      </c>
      <c r="D4" s="2">
        <v>2.3199999999999998</v>
      </c>
      <c r="E4" s="2">
        <v>2.95</v>
      </c>
      <c r="F4" s="2">
        <v>4.3899999999999997</v>
      </c>
      <c r="G4" s="2">
        <v>2.65</v>
      </c>
      <c r="N4">
        <f>AVERAGE(B4:B23)</f>
        <v>0.94333333333333336</v>
      </c>
      <c r="O4" s="1">
        <f>N4/N4</f>
        <v>1</v>
      </c>
      <c r="P4">
        <f>STDEV(B4:B23)</f>
        <v>6.6583281184793924E-2</v>
      </c>
      <c r="Q4">
        <f t="shared" ref="Q4:Q9" si="0">P4/SQRT(6)</f>
        <v>2.7182510717166819E-2</v>
      </c>
    </row>
    <row r="5" spans="1:18" x14ac:dyDescent="0.35">
      <c r="B5" s="2">
        <v>0.87</v>
      </c>
      <c r="C5" s="2">
        <v>1.46</v>
      </c>
      <c r="D5" s="2">
        <v>2.73</v>
      </c>
      <c r="E5" s="2">
        <v>3.11</v>
      </c>
      <c r="F5" s="2">
        <v>4.2699999999999996</v>
      </c>
      <c r="G5" s="2">
        <v>2.39</v>
      </c>
      <c r="N5">
        <f>AVERAGE(C4:C23)</f>
        <v>1.4666666666666666</v>
      </c>
      <c r="O5" s="1">
        <f>N5/N4</f>
        <v>1.5547703180212014</v>
      </c>
      <c r="P5">
        <f>STDEV(C4:C23)</f>
        <v>8.0208062770106503E-2</v>
      </c>
      <c r="Q5">
        <f t="shared" si="0"/>
        <v>3.27448045073142E-2</v>
      </c>
      <c r="R5">
        <f>TTEST(B4:B23,C4:C23,2,2)</f>
        <v>9.6301689526167938E-4</v>
      </c>
    </row>
    <row r="6" spans="1:18" x14ac:dyDescent="0.35">
      <c r="B6" s="2">
        <v>0.96</v>
      </c>
      <c r="C6" s="2">
        <v>1.55</v>
      </c>
      <c r="D6" s="2">
        <v>2.0299999999999998</v>
      </c>
      <c r="E6" s="2">
        <v>2.85</v>
      </c>
      <c r="F6" s="2">
        <v>3.89</v>
      </c>
      <c r="G6" s="2">
        <v>2.41</v>
      </c>
      <c r="N6">
        <f>AVERAGE(D4:D23)</f>
        <v>2.36</v>
      </c>
      <c r="O6" s="1">
        <f>N6/N4</f>
        <v>2.5017667844522968</v>
      </c>
      <c r="P6">
        <f>STDEV(D4:D23)</f>
        <v>0.35171010790137874</v>
      </c>
      <c r="Q6">
        <f t="shared" si="0"/>
        <v>0.1435850502895987</v>
      </c>
      <c r="R6">
        <f>TTEST(B4:B23,D4:D23,2,2)</f>
        <v>2.3709764459036078E-3</v>
      </c>
    </row>
    <row r="7" spans="1:18" x14ac:dyDescent="0.35">
      <c r="B7" s="2"/>
      <c r="C7" s="2"/>
      <c r="D7" s="2"/>
      <c r="E7" s="2"/>
      <c r="F7" s="2"/>
      <c r="G7" s="2"/>
      <c r="N7">
        <f>AVERAGE(E4:E23)</f>
        <v>2.97</v>
      </c>
      <c r="O7" s="1">
        <f>N7/N4</f>
        <v>3.148409893992933</v>
      </c>
      <c r="P7">
        <f>STDEV(E4:E23)</f>
        <v>0.1311487704860399</v>
      </c>
      <c r="Q7">
        <f t="shared" si="0"/>
        <v>5.3541261347363325E-2</v>
      </c>
      <c r="R7">
        <f>TTEST(B4:B23,E4:E23,2,2)</f>
        <v>1.827932820786077E-5</v>
      </c>
    </row>
    <row r="8" spans="1:18" x14ac:dyDescent="0.35">
      <c r="B8" s="2"/>
      <c r="C8" s="2"/>
      <c r="D8" s="2"/>
      <c r="E8" s="2"/>
      <c r="F8" s="2"/>
      <c r="G8" s="2"/>
      <c r="N8">
        <f>SUM(AVERAGE(F4:F9))</f>
        <v>4.1833333333333336</v>
      </c>
      <c r="O8" s="1">
        <f>N8/N4</f>
        <v>4.4346289752650181</v>
      </c>
      <c r="P8">
        <f>STDEV(F4:F18)</f>
        <v>0.26102362600602497</v>
      </c>
      <c r="Q8">
        <f t="shared" si="0"/>
        <v>0.10656244908763844</v>
      </c>
      <c r="R8">
        <f>STDEV(F4:F17,B4:B19)</f>
        <v>1.782780599699993</v>
      </c>
    </row>
    <row r="9" spans="1:18" x14ac:dyDescent="0.35">
      <c r="B9" s="2"/>
      <c r="C9" s="2"/>
      <c r="D9" s="2"/>
      <c r="E9" s="2"/>
      <c r="F9" s="2"/>
      <c r="G9" s="2"/>
      <c r="N9">
        <f>AVERAGE(G4:G19)</f>
        <v>2.4833333333333334</v>
      </c>
      <c r="O9" s="1">
        <f>N9/N4</f>
        <v>2.6325088339222615</v>
      </c>
      <c r="P9">
        <f>STDEV(G4:G20)</f>
        <v>0.14468356276140457</v>
      </c>
      <c r="Q9">
        <f t="shared" si="0"/>
        <v>5.9066817155564451E-2</v>
      </c>
    </row>
    <row r="10" spans="1:18" x14ac:dyDescent="0.35">
      <c r="B10" s="2"/>
      <c r="C10" s="2"/>
      <c r="D10" s="2"/>
      <c r="E10" s="2"/>
    </row>
    <row r="11" spans="1:18" x14ac:dyDescent="0.35">
      <c r="B11" s="2"/>
      <c r="C11" s="2"/>
      <c r="D11" s="2"/>
      <c r="E11" s="2"/>
    </row>
    <row r="12" spans="1:18" x14ac:dyDescent="0.35">
      <c r="B12" s="2"/>
      <c r="C12" s="2"/>
      <c r="D12" s="2"/>
      <c r="E12" s="2"/>
    </row>
    <row r="13" spans="1:18" x14ac:dyDescent="0.35">
      <c r="B13" s="2"/>
      <c r="C13" s="2"/>
      <c r="D13" s="2"/>
      <c r="E13" s="2"/>
    </row>
    <row r="14" spans="1:18" x14ac:dyDescent="0.35">
      <c r="B14" s="2"/>
      <c r="C14" s="2"/>
      <c r="D14" s="2"/>
      <c r="E14" s="2"/>
    </row>
    <row r="15" spans="1:18" x14ac:dyDescent="0.35">
      <c r="B15" s="2"/>
      <c r="C15" s="2"/>
      <c r="D15" s="2"/>
      <c r="E15" s="2"/>
    </row>
    <row r="16" spans="1:18" x14ac:dyDescent="0.35">
      <c r="B16" s="2"/>
      <c r="C16" s="2"/>
      <c r="D16" s="2"/>
      <c r="E16" s="2"/>
    </row>
    <row r="17" spans="2:5" x14ac:dyDescent="0.35">
      <c r="B17" s="2"/>
      <c r="C17" s="2"/>
      <c r="D17" s="2"/>
      <c r="E17" s="2"/>
    </row>
    <row r="18" spans="2:5" x14ac:dyDescent="0.35">
      <c r="B18" s="2"/>
      <c r="C18" s="2"/>
      <c r="D18" s="2"/>
      <c r="E18" s="2"/>
    </row>
    <row r="19" spans="2:5" x14ac:dyDescent="0.35">
      <c r="B19" s="2"/>
      <c r="C19" s="2"/>
      <c r="D19" s="2"/>
      <c r="E19" s="2"/>
    </row>
    <row r="20" spans="2:5" x14ac:dyDescent="0.35">
      <c r="B20" s="2"/>
      <c r="C20" s="2"/>
      <c r="D20" s="2"/>
      <c r="E20" s="2"/>
    </row>
    <row r="21" spans="2:5" x14ac:dyDescent="0.35">
      <c r="B21" s="2"/>
      <c r="C21" s="2"/>
      <c r="D21" s="2"/>
      <c r="E21" s="2"/>
    </row>
    <row r="22" spans="2:5" x14ac:dyDescent="0.35">
      <c r="B22" s="2"/>
      <c r="C22" s="2"/>
      <c r="D22" s="2"/>
      <c r="E22" s="2"/>
    </row>
    <row r="23" spans="2:5" x14ac:dyDescent="0.35">
      <c r="B23" s="2"/>
      <c r="C23" s="2"/>
      <c r="D23" s="2"/>
      <c r="E23" s="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sqref="A1:S25"/>
    </sheetView>
  </sheetViews>
  <sheetFormatPr defaultRowHeight="14.5" x14ac:dyDescent="0.35"/>
  <sheetData>
    <row r="1" spans="1:18" x14ac:dyDescent="0.35">
      <c r="A1" t="s">
        <v>19</v>
      </c>
      <c r="K1" s="3" t="s">
        <v>20</v>
      </c>
    </row>
    <row r="2" spans="1:18" x14ac:dyDescent="0.35">
      <c r="O2" t="s">
        <v>3</v>
      </c>
    </row>
    <row r="3" spans="1:18" x14ac:dyDescent="0.35">
      <c r="A3" t="s">
        <v>21</v>
      </c>
      <c r="B3" s="2">
        <v>0</v>
      </c>
      <c r="C3" s="2">
        <v>1</v>
      </c>
      <c r="D3" s="2">
        <v>3</v>
      </c>
      <c r="E3" s="2">
        <v>6</v>
      </c>
      <c r="F3" s="2">
        <v>24</v>
      </c>
      <c r="G3" t="s">
        <v>22</v>
      </c>
      <c r="N3" t="s">
        <v>2</v>
      </c>
      <c r="O3" t="s">
        <v>2</v>
      </c>
      <c r="P3" t="s">
        <v>4</v>
      </c>
      <c r="Q3" t="s">
        <v>5</v>
      </c>
      <c r="R3" t="s">
        <v>6</v>
      </c>
    </row>
    <row r="4" spans="1:18" x14ac:dyDescent="0.35">
      <c r="B4" s="2">
        <v>1</v>
      </c>
      <c r="C4" s="2">
        <v>1.657</v>
      </c>
      <c r="D4" s="2">
        <v>3.5209999999999999</v>
      </c>
      <c r="E4" s="2">
        <v>3.7029999999999998</v>
      </c>
      <c r="F4" s="2">
        <v>3.7519999999999998</v>
      </c>
      <c r="N4">
        <f>AVERAGE(B4:B23)</f>
        <v>0.95333333333333348</v>
      </c>
      <c r="O4" s="1">
        <f>N4/N4</f>
        <v>1</v>
      </c>
      <c r="P4">
        <f>STDEV(B4:B23)</f>
        <v>4.5092497528228935E-2</v>
      </c>
      <c r="Q4">
        <f>P4/SQRT(6)</f>
        <v>1.8408935028645435E-2</v>
      </c>
    </row>
    <row r="5" spans="1:18" x14ac:dyDescent="0.35">
      <c r="B5" s="2">
        <v>0.91</v>
      </c>
      <c r="C5" s="2">
        <v>1.7529999999999999</v>
      </c>
      <c r="D5" s="2">
        <v>3.6190000000000002</v>
      </c>
      <c r="E5" s="2">
        <v>3.6850000000000001</v>
      </c>
      <c r="F5" s="2">
        <v>3.8170000000000002</v>
      </c>
      <c r="N5">
        <f>AVERAGE(C4:C23)</f>
        <v>1.7416666666666665</v>
      </c>
      <c r="O5" s="1">
        <f>N5/N4</f>
        <v>1.8269230769230764</v>
      </c>
      <c r="P5">
        <f>STDEV(C4:C23)</f>
        <v>7.9607369843082532E-2</v>
      </c>
      <c r="Q5">
        <f>P5/SQRT(6)</f>
        <v>3.2499572646762932E-2</v>
      </c>
      <c r="R5">
        <f>TTEST(B4:B23,C4:C23,2,2)</f>
        <v>1.1740883424584611E-4</v>
      </c>
    </row>
    <row r="6" spans="1:18" x14ac:dyDescent="0.35">
      <c r="B6" s="2">
        <v>0.95</v>
      </c>
      <c r="C6" s="2">
        <v>1.8149999999999999</v>
      </c>
      <c r="D6" s="2">
        <v>3.6890000000000001</v>
      </c>
      <c r="E6" s="2">
        <v>3.7120000000000002</v>
      </c>
      <c r="F6" s="2">
        <v>3.8260000000000001</v>
      </c>
      <c r="N6">
        <f>AVERAGE(D4:D23)</f>
        <v>3.609666666666667</v>
      </c>
      <c r="O6" s="1">
        <f>N6/N4</f>
        <v>3.7863636363636362</v>
      </c>
      <c r="P6">
        <f>STDEV(D4:D23)</f>
        <v>8.4387992826784011E-2</v>
      </c>
      <c r="Q6">
        <f>P6/SQRT(6)</f>
        <v>3.4451253807211313E-2</v>
      </c>
      <c r="R6">
        <f>TTEST(B4:B23,D4:D23,2,2)</f>
        <v>1.1189545106057636E-6</v>
      </c>
    </row>
    <row r="7" spans="1:18" x14ac:dyDescent="0.35">
      <c r="B7" s="2"/>
      <c r="C7" s="2"/>
      <c r="D7" s="2"/>
      <c r="E7" s="2"/>
      <c r="F7" s="2"/>
      <c r="N7">
        <f>AVERAGE(E4:E23)</f>
        <v>3.6999999999999997</v>
      </c>
      <c r="O7" s="1">
        <f>N7/N4</f>
        <v>3.8811188811188804</v>
      </c>
      <c r="P7">
        <f>STDEV(E4:E23)</f>
        <v>1.3747727084867557E-2</v>
      </c>
      <c r="Q7">
        <f>P7/SQRT(6)</f>
        <v>5.6124860801609272E-3</v>
      </c>
      <c r="R7">
        <f>TTEST(B4:B23,E4:E23,2,2)</f>
        <v>5.7812143556384878E-8</v>
      </c>
    </row>
    <row r="8" spans="1:18" x14ac:dyDescent="0.35">
      <c r="B8" s="2"/>
      <c r="C8" s="2"/>
      <c r="D8" s="2"/>
      <c r="E8" s="2"/>
      <c r="F8" s="2"/>
      <c r="N8">
        <f>SUM(AVERAGE(F4:F9))</f>
        <v>3.7983333333333333</v>
      </c>
      <c r="O8" s="1">
        <f>N8/N4</f>
        <v>3.9842657342657337</v>
      </c>
      <c r="P8">
        <f>STDEV(F4:F18)</f>
        <v>4.037738641038259E-2</v>
      </c>
      <c r="Q8">
        <f>P8/SQRT(6)</f>
        <v>1.6483998975437508E-2</v>
      </c>
      <c r="R8">
        <f>STDEV(F4:F17,B4:B19)</f>
        <v>1.5587408272919099</v>
      </c>
    </row>
    <row r="9" spans="1:18" x14ac:dyDescent="0.35">
      <c r="B9" s="2"/>
      <c r="C9" s="2"/>
      <c r="D9" s="2"/>
      <c r="E9" s="2"/>
      <c r="F9" s="2"/>
    </row>
    <row r="10" spans="1:18" x14ac:dyDescent="0.35">
      <c r="B10" s="2"/>
      <c r="C10" s="2"/>
      <c r="D10" s="2"/>
      <c r="E10" s="2"/>
    </row>
    <row r="11" spans="1:18" x14ac:dyDescent="0.35">
      <c r="B11" s="2"/>
      <c r="C11" s="2"/>
      <c r="D11" s="2"/>
      <c r="E11" s="2"/>
    </row>
    <row r="12" spans="1:18" x14ac:dyDescent="0.35">
      <c r="B12" s="2"/>
      <c r="C12" s="2"/>
      <c r="D12" s="2"/>
      <c r="E12" s="2"/>
    </row>
    <row r="13" spans="1:18" x14ac:dyDescent="0.35">
      <c r="B13" s="2"/>
      <c r="C13" s="2"/>
      <c r="D13" s="2"/>
      <c r="E13" s="2"/>
    </row>
    <row r="14" spans="1:18" x14ac:dyDescent="0.35">
      <c r="B14" s="2"/>
      <c r="C14" s="2"/>
      <c r="D14" s="2"/>
      <c r="E14" s="2"/>
    </row>
    <row r="15" spans="1:18" x14ac:dyDescent="0.35">
      <c r="B15" s="2"/>
      <c r="C15" s="2"/>
      <c r="D15" s="2"/>
      <c r="E15" s="2"/>
    </row>
    <row r="16" spans="1:18" x14ac:dyDescent="0.35">
      <c r="B16" s="2"/>
      <c r="C16" s="2"/>
      <c r="D16" s="2"/>
      <c r="E16" s="2"/>
    </row>
    <row r="17" spans="2:5" x14ac:dyDescent="0.35">
      <c r="B17" s="2"/>
      <c r="C17" s="2"/>
      <c r="D17" s="2"/>
      <c r="E17" s="2"/>
    </row>
    <row r="18" spans="2:5" x14ac:dyDescent="0.35">
      <c r="B18" s="2"/>
      <c r="C18" s="2"/>
      <c r="D18" s="2"/>
      <c r="E18" s="2"/>
    </row>
    <row r="19" spans="2:5" x14ac:dyDescent="0.35">
      <c r="B19" s="2"/>
      <c r="C19" s="2"/>
      <c r="D19" s="2"/>
      <c r="E19" s="2"/>
    </row>
    <row r="20" spans="2:5" x14ac:dyDescent="0.35">
      <c r="B20" s="2"/>
      <c r="C20" s="2"/>
      <c r="D20" s="2"/>
      <c r="E20" s="2"/>
    </row>
    <row r="21" spans="2:5" x14ac:dyDescent="0.35">
      <c r="B21" s="2"/>
      <c r="C21" s="2"/>
      <c r="D21" s="2"/>
      <c r="E21" s="2"/>
    </row>
    <row r="22" spans="2:5" x14ac:dyDescent="0.35">
      <c r="B22" s="2"/>
      <c r="C22" s="2"/>
      <c r="D22" s="2"/>
      <c r="E22" s="2"/>
    </row>
    <row r="23" spans="2:5" x14ac:dyDescent="0.35">
      <c r="B23" s="2"/>
      <c r="C23" s="2"/>
      <c r="D23" s="2"/>
      <c r="E23" s="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sqref="A1:T24"/>
    </sheetView>
  </sheetViews>
  <sheetFormatPr defaultRowHeight="14.5" x14ac:dyDescent="0.35"/>
  <sheetData>
    <row r="1" spans="1:18" x14ac:dyDescent="0.35">
      <c r="A1" t="s">
        <v>23</v>
      </c>
      <c r="K1" t="s">
        <v>24</v>
      </c>
    </row>
    <row r="2" spans="1:18" x14ac:dyDescent="0.35">
      <c r="O2" t="s">
        <v>3</v>
      </c>
    </row>
    <row r="3" spans="1:18" x14ac:dyDescent="0.35">
      <c r="B3" s="2" t="s">
        <v>7</v>
      </c>
      <c r="C3" s="2" t="s">
        <v>8</v>
      </c>
      <c r="D3" s="2" t="s">
        <v>9</v>
      </c>
      <c r="E3" s="2" t="s">
        <v>10</v>
      </c>
      <c r="N3" t="s">
        <v>2</v>
      </c>
      <c r="O3" t="s">
        <v>2</v>
      </c>
      <c r="P3" t="s">
        <v>4</v>
      </c>
      <c r="Q3" t="s">
        <v>5</v>
      </c>
      <c r="R3" t="s">
        <v>6</v>
      </c>
    </row>
    <row r="4" spans="1:18" x14ac:dyDescent="0.35">
      <c r="B4" s="2">
        <v>1</v>
      </c>
      <c r="C4" s="2">
        <v>1.89</v>
      </c>
      <c r="D4" s="2">
        <v>2.78</v>
      </c>
      <c r="E4" s="2">
        <v>2.39</v>
      </c>
      <c r="J4" t="s">
        <v>25</v>
      </c>
      <c r="K4">
        <v>0</v>
      </c>
      <c r="N4">
        <f>AVERAGE(B4:B23)</f>
        <v>0.9866666666666668</v>
      </c>
      <c r="O4" s="1">
        <f>N4/N4</f>
        <v>1</v>
      </c>
      <c r="P4">
        <f>STDEV(B4:B23)</f>
        <v>0.13051181300301054</v>
      </c>
      <c r="Q4">
        <f>P4/SQRT(6)</f>
        <v>5.3281224543818423E-2</v>
      </c>
    </row>
    <row r="5" spans="1:18" x14ac:dyDescent="0.35">
      <c r="B5" s="2">
        <v>1.1100000000000001</v>
      </c>
      <c r="C5" s="2">
        <v>2.2200000000000002</v>
      </c>
      <c r="D5" s="2">
        <v>2.92</v>
      </c>
      <c r="E5" s="2">
        <v>2.41</v>
      </c>
      <c r="J5" t="s">
        <v>26</v>
      </c>
      <c r="K5">
        <v>1</v>
      </c>
      <c r="N5">
        <f>AVERAGE(C4:C23)</f>
        <v>2.1466666666666669</v>
      </c>
      <c r="O5" s="1">
        <f>N5/N4</f>
        <v>2.1756756756756754</v>
      </c>
      <c r="P5">
        <f>STDEV(C4:C23)</f>
        <v>0.22898325994127469</v>
      </c>
      <c r="Q5">
        <f>P5/SQRT(6)</f>
        <v>9.3482024415867768E-2</v>
      </c>
      <c r="R5">
        <f>TTEST(B4:B23,C4:C23,2,2)</f>
        <v>1.589934844816932E-3</v>
      </c>
    </row>
    <row r="6" spans="1:18" x14ac:dyDescent="0.35">
      <c r="B6" s="2">
        <v>0.85</v>
      </c>
      <c r="C6" s="2">
        <v>2.33</v>
      </c>
      <c r="D6" s="2">
        <v>2.63</v>
      </c>
      <c r="E6" s="2">
        <v>2.4900000000000002</v>
      </c>
      <c r="K6">
        <v>10</v>
      </c>
      <c r="N6">
        <f>AVERAGE(D4:D23)</f>
        <v>2.776666666666666</v>
      </c>
      <c r="O6" s="1">
        <f>N6/N4</f>
        <v>2.8141891891891881</v>
      </c>
      <c r="P6">
        <f>STDEV(D4:D23)</f>
        <v>0.14502873278538062</v>
      </c>
      <c r="Q6">
        <f>P6/SQRT(6)</f>
        <v>5.9207732227772043E-2</v>
      </c>
      <c r="R6">
        <f>TTEST(B4:B23,D4:D23,2,2)</f>
        <v>9.1665622263475689E-5</v>
      </c>
    </row>
    <row r="7" spans="1:18" x14ac:dyDescent="0.35">
      <c r="B7" s="2"/>
      <c r="C7" s="2"/>
      <c r="D7" s="2"/>
      <c r="E7" s="2"/>
      <c r="K7">
        <v>100</v>
      </c>
      <c r="N7">
        <f>AVERAGE(E4:E23)</f>
        <v>2.4300000000000002</v>
      </c>
      <c r="O7" s="1">
        <f>N7/N4</f>
        <v>2.4628378378378377</v>
      </c>
      <c r="P7">
        <f>STDEV(E4:E23)</f>
        <v>5.2915026221291857E-2</v>
      </c>
      <c r="Q7">
        <f>P7/SQRT(6)</f>
        <v>2.1602468994692887E-2</v>
      </c>
      <c r="R7">
        <f>TTEST(B4:B23,E4:E23,2,2)</f>
        <v>5.9169887704496284E-5</v>
      </c>
    </row>
    <row r="8" spans="1:18" x14ac:dyDescent="0.35">
      <c r="B8" s="2"/>
      <c r="C8" s="2"/>
      <c r="D8" s="2"/>
      <c r="E8" s="2"/>
    </row>
    <row r="9" spans="1:18" x14ac:dyDescent="0.35">
      <c r="B9" s="2"/>
      <c r="C9" s="2"/>
      <c r="D9" s="2"/>
      <c r="E9" s="2"/>
    </row>
    <row r="10" spans="1:18" x14ac:dyDescent="0.35">
      <c r="B10" s="2"/>
      <c r="C10" s="2"/>
      <c r="D10" s="2"/>
      <c r="E10" s="2"/>
    </row>
    <row r="11" spans="1:18" x14ac:dyDescent="0.35">
      <c r="B11" s="2"/>
      <c r="C11" s="2"/>
      <c r="D11" s="2"/>
      <c r="E11" s="2"/>
    </row>
    <row r="12" spans="1:18" x14ac:dyDescent="0.35">
      <c r="B12" s="2"/>
      <c r="C12" s="2"/>
      <c r="D12" s="2"/>
      <c r="E12" s="2"/>
    </row>
    <row r="13" spans="1:18" x14ac:dyDescent="0.35">
      <c r="B13" s="2"/>
      <c r="C13" s="2"/>
      <c r="D13" s="2"/>
      <c r="E13" s="2"/>
    </row>
    <row r="14" spans="1:18" x14ac:dyDescent="0.35">
      <c r="B14" s="2"/>
      <c r="C14" s="2"/>
      <c r="D14" s="2"/>
      <c r="E14" s="2"/>
    </row>
    <row r="15" spans="1:18" x14ac:dyDescent="0.35">
      <c r="B15" s="2"/>
      <c r="C15" s="2"/>
      <c r="D15" s="2"/>
      <c r="E15" s="2"/>
    </row>
    <row r="16" spans="1:18" x14ac:dyDescent="0.35">
      <c r="B16" s="2"/>
      <c r="C16" s="2"/>
      <c r="D16" s="2"/>
      <c r="E16" s="2"/>
    </row>
    <row r="17" spans="2:5" x14ac:dyDescent="0.35">
      <c r="B17" s="2"/>
      <c r="C17" s="2"/>
      <c r="D17" s="2"/>
      <c r="E17" s="2"/>
    </row>
    <row r="18" spans="2:5" x14ac:dyDescent="0.35">
      <c r="B18" s="2"/>
      <c r="C18" s="2"/>
      <c r="D18" s="2"/>
      <c r="E18" s="2"/>
    </row>
    <row r="19" spans="2:5" x14ac:dyDescent="0.35">
      <c r="B19" s="2"/>
      <c r="C19" s="2"/>
      <c r="D19" s="2"/>
      <c r="E19" s="2"/>
    </row>
    <row r="20" spans="2:5" x14ac:dyDescent="0.35">
      <c r="B20" s="2"/>
      <c r="C20" s="2"/>
      <c r="D20" s="2"/>
      <c r="E20" s="2"/>
    </row>
    <row r="21" spans="2:5" x14ac:dyDescent="0.35">
      <c r="B21" s="2"/>
      <c r="C21" s="2"/>
      <c r="D21" s="2"/>
      <c r="E21" s="2"/>
    </row>
    <row r="22" spans="2:5" x14ac:dyDescent="0.35">
      <c r="B22" s="2"/>
      <c r="C22" s="2"/>
      <c r="D22" s="2"/>
      <c r="E22" s="2"/>
    </row>
    <row r="23" spans="2:5" x14ac:dyDescent="0.35">
      <c r="B23" s="2"/>
      <c r="C23" s="2"/>
      <c r="D23" s="2"/>
      <c r="E23" s="2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workbookViewId="0">
      <selection sqref="A1:T22"/>
    </sheetView>
  </sheetViews>
  <sheetFormatPr defaultRowHeight="14.5" x14ac:dyDescent="0.35"/>
  <sheetData>
    <row r="1" spans="1:18" x14ac:dyDescent="0.35">
      <c r="A1" t="s">
        <v>27</v>
      </c>
      <c r="K1" t="s">
        <v>28</v>
      </c>
    </row>
    <row r="2" spans="1:18" x14ac:dyDescent="0.35">
      <c r="O2" t="s">
        <v>3</v>
      </c>
    </row>
    <row r="3" spans="1:18" x14ac:dyDescent="0.35">
      <c r="A3" t="s">
        <v>29</v>
      </c>
      <c r="B3" s="2">
        <v>0</v>
      </c>
      <c r="C3" s="2">
        <v>1</v>
      </c>
      <c r="D3" s="2">
        <v>3</v>
      </c>
      <c r="E3" s="2">
        <v>6</v>
      </c>
      <c r="F3" t="s">
        <v>22</v>
      </c>
      <c r="N3" t="s">
        <v>2</v>
      </c>
      <c r="O3" t="s">
        <v>2</v>
      </c>
      <c r="P3" t="s">
        <v>4</v>
      </c>
      <c r="Q3" t="s">
        <v>5</v>
      </c>
      <c r="R3" t="s">
        <v>6</v>
      </c>
    </row>
    <row r="4" spans="1:18" x14ac:dyDescent="0.35">
      <c r="B4" s="2">
        <v>1</v>
      </c>
      <c r="C4" s="2">
        <v>3.13</v>
      </c>
      <c r="D4" s="2">
        <v>2.831</v>
      </c>
      <c r="E4" s="2">
        <v>2.66</v>
      </c>
      <c r="N4">
        <f>AVERAGE(B4:B23)</f>
        <v>1.0599999999999998</v>
      </c>
      <c r="O4" s="1">
        <f>N4/N4</f>
        <v>1</v>
      </c>
      <c r="P4">
        <f>STDEV(B4:B23)</f>
        <v>6.557438524301995E-2</v>
      </c>
      <c r="Q4">
        <f>P4/SQRT(6)</f>
        <v>2.6770630673681663E-2</v>
      </c>
    </row>
    <row r="5" spans="1:18" x14ac:dyDescent="0.35">
      <c r="B5" s="2">
        <v>1.1299999999999999</v>
      </c>
      <c r="C5" s="2">
        <v>2.9889999999999999</v>
      </c>
      <c r="D5" s="2">
        <v>2.7610000000000001</v>
      </c>
      <c r="E5" s="2">
        <v>2.5499999999999998</v>
      </c>
      <c r="N5">
        <f>AVERAGE(C4:C23)</f>
        <v>2.9973333333333336</v>
      </c>
      <c r="O5" s="1">
        <f>N5/N4</f>
        <v>2.8276729559748435</v>
      </c>
      <c r="P5">
        <f>STDEV(C4:C23)</f>
        <v>0.12870249932823097</v>
      </c>
      <c r="Q5">
        <f>P5/SQRT(6)</f>
        <v>5.2542575329176777E-2</v>
      </c>
      <c r="R5">
        <f>TTEST(B4:B23,C4:C23,2,2)</f>
        <v>2.0349528484528323E-5</v>
      </c>
    </row>
    <row r="6" spans="1:18" x14ac:dyDescent="0.35">
      <c r="B6" s="2">
        <v>1.05</v>
      </c>
      <c r="C6" s="2">
        <v>2.8730000000000002</v>
      </c>
      <c r="D6" s="2">
        <v>2.7919999999999998</v>
      </c>
      <c r="E6" s="2">
        <v>2.29</v>
      </c>
      <c r="N6">
        <f>AVERAGE(D4:D23)</f>
        <v>2.7946666666666666</v>
      </c>
      <c r="O6" s="1">
        <f>N6/N4</f>
        <v>2.636477987421384</v>
      </c>
      <c r="P6">
        <f>STDEV(D4:D23)</f>
        <v>3.5076107727815643E-2</v>
      </c>
      <c r="Q6">
        <f>P6/SQRT(6)</f>
        <v>1.4319761016007033E-2</v>
      </c>
      <c r="R6">
        <f>TTEST(B4:B23,D4:D23,2,2)</f>
        <v>2.242722605142093E-6</v>
      </c>
    </row>
    <row r="7" spans="1:18" x14ac:dyDescent="0.35">
      <c r="B7" s="2"/>
      <c r="C7" s="2"/>
      <c r="D7" s="2"/>
      <c r="E7" s="2"/>
      <c r="N7">
        <f>AVERAGE(E4:E23)</f>
        <v>2.5</v>
      </c>
      <c r="O7" s="1">
        <f>N7/N4</f>
        <v>2.3584905660377364</v>
      </c>
      <c r="P7">
        <f>STDEV(E4:E23)</f>
        <v>0.19000000000000003</v>
      </c>
      <c r="Q7">
        <f>P7/SQRT(6)</f>
        <v>7.7567175188133997E-2</v>
      </c>
      <c r="R7">
        <f>TTEST(B4:B23,E4:E23,2,2)</f>
        <v>2.4246474885228472E-4</v>
      </c>
    </row>
    <row r="8" spans="1:18" x14ac:dyDescent="0.35">
      <c r="B8" s="2"/>
      <c r="C8" s="2"/>
      <c r="D8" s="2"/>
      <c r="E8" s="2"/>
    </row>
    <row r="9" spans="1:18" x14ac:dyDescent="0.35">
      <c r="B9" s="2"/>
      <c r="C9" s="2"/>
      <c r="D9" s="2"/>
      <c r="E9" s="2"/>
    </row>
    <row r="10" spans="1:18" x14ac:dyDescent="0.35">
      <c r="B10" s="2"/>
      <c r="C10" s="2"/>
      <c r="D10" s="2"/>
      <c r="E10" s="2"/>
    </row>
    <row r="11" spans="1:18" x14ac:dyDescent="0.35">
      <c r="B11" s="2"/>
      <c r="C11" s="2"/>
      <c r="D11" s="2"/>
      <c r="E11" s="2"/>
    </row>
    <row r="12" spans="1:18" x14ac:dyDescent="0.35">
      <c r="B12" s="2"/>
      <c r="C12" s="2"/>
      <c r="D12" s="2"/>
      <c r="E12" s="2"/>
    </row>
    <row r="13" spans="1:18" x14ac:dyDescent="0.35">
      <c r="B13" s="2"/>
      <c r="C13" s="2"/>
      <c r="D13" s="2"/>
      <c r="E13" s="2"/>
    </row>
    <row r="14" spans="1:18" x14ac:dyDescent="0.35">
      <c r="B14" s="2"/>
      <c r="C14" s="2"/>
      <c r="D14" s="2"/>
      <c r="E14" s="2"/>
    </row>
    <row r="15" spans="1:18" x14ac:dyDescent="0.35">
      <c r="B15" s="2"/>
      <c r="C15" s="2"/>
      <c r="D15" s="2"/>
      <c r="E15" s="2"/>
    </row>
    <row r="16" spans="1:18" x14ac:dyDescent="0.35">
      <c r="B16" s="2"/>
      <c r="C16" s="2"/>
      <c r="D16" s="2"/>
      <c r="E16" s="2"/>
    </row>
    <row r="17" spans="2:5" x14ac:dyDescent="0.35">
      <c r="B17" s="2"/>
      <c r="C17" s="2"/>
      <c r="D17" s="2"/>
      <c r="E17" s="2"/>
    </row>
    <row r="18" spans="2:5" x14ac:dyDescent="0.35">
      <c r="B18" s="2"/>
      <c r="C18" s="2"/>
      <c r="D18" s="2"/>
      <c r="E18" s="2"/>
    </row>
    <row r="19" spans="2:5" x14ac:dyDescent="0.35">
      <c r="B19" s="2"/>
      <c r="C19" s="2"/>
      <c r="D19" s="2"/>
      <c r="E19" s="2"/>
    </row>
    <row r="20" spans="2:5" x14ac:dyDescent="0.35">
      <c r="B20" s="2"/>
      <c r="C20" s="2"/>
      <c r="D20" s="2"/>
      <c r="E20" s="2"/>
    </row>
    <row r="21" spans="2:5" x14ac:dyDescent="0.35">
      <c r="B21" s="2"/>
      <c r="C21" s="2"/>
      <c r="D21" s="2"/>
      <c r="E21" s="2"/>
    </row>
    <row r="22" spans="2:5" x14ac:dyDescent="0.35">
      <c r="B22" s="2"/>
      <c r="C22" s="2"/>
      <c r="D22" s="2"/>
      <c r="E22" s="2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tabSelected="1" workbookViewId="0">
      <selection sqref="A1:S22"/>
    </sheetView>
  </sheetViews>
  <sheetFormatPr defaultRowHeight="14.5" x14ac:dyDescent="0.35"/>
  <sheetData>
    <row r="1" spans="1:18" x14ac:dyDescent="0.35">
      <c r="A1" t="s">
        <v>30</v>
      </c>
      <c r="K1" t="s">
        <v>31</v>
      </c>
    </row>
    <row r="2" spans="1:18" x14ac:dyDescent="0.35">
      <c r="C2" t="s">
        <v>16</v>
      </c>
      <c r="D2" t="s">
        <v>16</v>
      </c>
      <c r="E2" t="s">
        <v>32</v>
      </c>
      <c r="O2" t="s">
        <v>3</v>
      </c>
    </row>
    <row r="3" spans="1:18" x14ac:dyDescent="0.35">
      <c r="B3" s="2" t="s">
        <v>33</v>
      </c>
      <c r="C3" s="2" t="s">
        <v>34</v>
      </c>
      <c r="D3" s="2" t="s">
        <v>35</v>
      </c>
      <c r="E3" s="2" t="s">
        <v>25</v>
      </c>
      <c r="N3" t="s">
        <v>2</v>
      </c>
      <c r="O3" t="s">
        <v>2</v>
      </c>
      <c r="P3" t="s">
        <v>4</v>
      </c>
      <c r="Q3" t="s">
        <v>5</v>
      </c>
      <c r="R3" t="s">
        <v>6</v>
      </c>
    </row>
    <row r="4" spans="1:18" x14ac:dyDescent="0.35">
      <c r="B4" s="2">
        <v>1</v>
      </c>
      <c r="C4" s="2">
        <v>2.86</v>
      </c>
      <c r="D4" s="2">
        <v>4.03</v>
      </c>
      <c r="E4" s="2">
        <v>1.75</v>
      </c>
      <c r="N4">
        <f>AVERAGE(B4:B23)</f>
        <v>0.98499999999999999</v>
      </c>
      <c r="O4" s="1">
        <f>N4/N4</f>
        <v>1</v>
      </c>
      <c r="P4">
        <f>STDEV(B4:B23)</f>
        <v>0.14200938936093785</v>
      </c>
      <c r="Q4">
        <f>P4/SQRT(6)</f>
        <v>5.7975090436419977E-2</v>
      </c>
    </row>
    <row r="5" spans="1:18" x14ac:dyDescent="0.35">
      <c r="B5" s="2">
        <v>0.83</v>
      </c>
      <c r="C5" s="2">
        <v>2.17</v>
      </c>
      <c r="D5" s="2">
        <v>3.28</v>
      </c>
      <c r="E5" s="2">
        <v>1.9</v>
      </c>
      <c r="N5">
        <f>AVERAGE(C4:C23)</f>
        <v>2.5099999999999998</v>
      </c>
      <c r="O5" s="1">
        <f>N5/N4</f>
        <v>2.548223350253807</v>
      </c>
      <c r="P5">
        <f>STDEV(C4:C23)</f>
        <v>0.51296523598908217</v>
      </c>
      <c r="Q5">
        <f>P5/SQRT(6)</f>
        <v>0.20941718065993487</v>
      </c>
      <c r="R5">
        <f>TTEST(B4:B23,C4:C23,2,2)</f>
        <v>1.226076764693519E-3</v>
      </c>
    </row>
    <row r="6" spans="1:18" x14ac:dyDescent="0.35">
      <c r="B6" s="2">
        <v>1.17</v>
      </c>
      <c r="C6" s="2">
        <v>3.03</v>
      </c>
      <c r="D6" s="2">
        <v>2.7919999999999998</v>
      </c>
      <c r="E6" s="2">
        <v>1.81</v>
      </c>
      <c r="N6">
        <f>AVERAGE(D4:D23)</f>
        <v>3.4405000000000001</v>
      </c>
      <c r="O6" s="1">
        <f>N6/N4</f>
        <v>3.4928934010152286</v>
      </c>
      <c r="P6">
        <f>STDEV(D4:D23)</f>
        <v>0.52978077226968712</v>
      </c>
      <c r="Q6">
        <f>P6/SQRT(6)</f>
        <v>0.21628209459972492</v>
      </c>
      <c r="R6">
        <f>TTEST(B4:B23,D4:D23,2,2)</f>
        <v>1.0837104326262975E-4</v>
      </c>
    </row>
    <row r="7" spans="1:18" x14ac:dyDescent="0.35">
      <c r="B7" s="2">
        <v>0.94</v>
      </c>
      <c r="C7" s="2">
        <v>1.98</v>
      </c>
      <c r="D7" s="2">
        <v>3.66</v>
      </c>
      <c r="E7" s="2">
        <v>1.69</v>
      </c>
      <c r="N7">
        <f>AVERAGE(E4:E23)</f>
        <v>1.7875000000000001</v>
      </c>
      <c r="O7" s="1">
        <f>N7/N4</f>
        <v>1.8147208121827412</v>
      </c>
      <c r="P7">
        <f>STDEV(E4:E23)</f>
        <v>8.9582364335844572E-2</v>
      </c>
      <c r="Q7">
        <f>P7/SQRT(6)</f>
        <v>3.6571847095819482E-2</v>
      </c>
      <c r="R7">
        <f>TTEST(B4:B23,E4:E23,2,2)</f>
        <v>7.4860973199141254E-5</v>
      </c>
    </row>
    <row r="8" spans="1:18" x14ac:dyDescent="0.35">
      <c r="B8" s="2"/>
      <c r="C8" s="2"/>
      <c r="D8" s="2"/>
      <c r="E8" s="2"/>
    </row>
    <row r="9" spans="1:18" x14ac:dyDescent="0.35">
      <c r="B9" s="2"/>
      <c r="C9" s="2"/>
      <c r="D9" s="2"/>
      <c r="E9" s="2"/>
    </row>
    <row r="10" spans="1:18" x14ac:dyDescent="0.35">
      <c r="B10" s="2"/>
      <c r="C10" s="2"/>
      <c r="D10" s="2"/>
      <c r="E10" s="2"/>
    </row>
    <row r="11" spans="1:18" x14ac:dyDescent="0.35">
      <c r="B11" s="2"/>
      <c r="C11" s="2"/>
      <c r="D11" s="2"/>
      <c r="E11" s="2"/>
    </row>
    <row r="12" spans="1:18" x14ac:dyDescent="0.35">
      <c r="B12" s="2"/>
      <c r="C12" s="2"/>
      <c r="D12" s="2"/>
      <c r="E12" s="2"/>
    </row>
    <row r="13" spans="1:18" x14ac:dyDescent="0.35">
      <c r="B13" s="2"/>
      <c r="C13" s="2"/>
      <c r="D13" s="2"/>
      <c r="E13" s="2"/>
    </row>
    <row r="14" spans="1:18" x14ac:dyDescent="0.35">
      <c r="B14" s="2"/>
      <c r="C14" s="2"/>
      <c r="D14" s="2"/>
      <c r="E14" s="2"/>
    </row>
    <row r="15" spans="1:18" x14ac:dyDescent="0.35">
      <c r="B15" s="2"/>
      <c r="C15" s="2"/>
      <c r="D15" s="2"/>
      <c r="E15" s="2"/>
    </row>
    <row r="16" spans="1:18" x14ac:dyDescent="0.35">
      <c r="B16" s="2"/>
      <c r="C16" s="2"/>
      <c r="D16" s="2"/>
      <c r="E16" s="2"/>
    </row>
    <row r="17" spans="2:5" x14ac:dyDescent="0.35">
      <c r="B17" s="2"/>
      <c r="C17" s="2"/>
      <c r="D17" s="2"/>
      <c r="E17" s="2"/>
    </row>
    <row r="18" spans="2:5" x14ac:dyDescent="0.35">
      <c r="B18" s="2"/>
      <c r="C18" s="2"/>
      <c r="D18" s="2"/>
      <c r="E18" s="2"/>
    </row>
    <row r="19" spans="2:5" x14ac:dyDescent="0.35">
      <c r="B19" s="2"/>
      <c r="C19" s="2"/>
      <c r="D19" s="2"/>
      <c r="E19" s="2"/>
    </row>
    <row r="20" spans="2:5" x14ac:dyDescent="0.35">
      <c r="B20" s="2"/>
      <c r="C20" s="2"/>
      <c r="D20" s="2"/>
      <c r="E20" s="2"/>
    </row>
    <row r="21" spans="2:5" x14ac:dyDescent="0.35">
      <c r="B21" s="2"/>
      <c r="C21" s="2"/>
      <c r="D21" s="2"/>
      <c r="E21" s="2"/>
    </row>
    <row r="22" spans="2:5" x14ac:dyDescent="0.35">
      <c r="B22" s="2"/>
      <c r="C22" s="2"/>
      <c r="D22" s="2"/>
      <c r="E22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5A</vt:lpstr>
      <vt:lpstr>Fig 5B</vt:lpstr>
      <vt:lpstr>Fig 5C</vt:lpstr>
      <vt:lpstr>Fig 5D</vt:lpstr>
      <vt:lpstr>Fig 5E</vt:lpstr>
      <vt:lpstr>Fig 5F</vt:lpstr>
      <vt:lpstr>Fig 5G</vt:lpstr>
    </vt:vector>
  </TitlesOfParts>
  <Company>University of Texas Medical Branch - Galvest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Qingjie</dc:creator>
  <cp:lastModifiedBy>Li, Qingjie</cp:lastModifiedBy>
  <dcterms:created xsi:type="dcterms:W3CDTF">2018-10-12T18:41:07Z</dcterms:created>
  <dcterms:modified xsi:type="dcterms:W3CDTF">2021-08-23T19:08:52Z</dcterms:modified>
</cp:coreProperties>
</file>